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^ x280_Desktop\Marker_B,C,E,G,F-genomes (중요)\Marker development_CC-genome_Pat\Manuscript_CC-genome markers\251027_CC Genome Manus_Front Plant Sci\"/>
    </mc:Choice>
  </mc:AlternateContent>
  <xr:revisionPtr revIDLastSave="0" documentId="13_ncr:1_{52B97E29-0FB6-4A09-952A-BA473C474759}" xr6:coauthVersionLast="47" xr6:coauthVersionMax="47" xr10:uidLastSave="{00000000-0000-0000-0000-000000000000}"/>
  <bookViews>
    <workbookView xWindow="-120" yWindow="-120" windowWidth="29040" windowHeight="15720" xr2:uid="{659C8862-0DEF-41E4-8ADF-F78A4A3864D6}"/>
  </bookViews>
  <sheets>
    <sheet name="Supplementary Table S1" sheetId="1" r:id="rId1"/>
  </sheets>
  <definedNames>
    <definedName name="_xlnm._FilterDatabase" localSheetId="0" hidden="1">'Supplementary Table S1'!$A$1:$J$1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4" uniqueCount="561">
  <si>
    <t>Marker name</t>
  </si>
  <si>
    <t>Chr</t>
  </si>
  <si>
    <t>Pos_F_start</t>
  </si>
  <si>
    <t>Pos_R_end</t>
  </si>
  <si>
    <t>Forward (5 to 3)</t>
  </si>
  <si>
    <t>Reverse (5 to 3)</t>
  </si>
  <si>
    <t>Expected band sizes (bp)</t>
  </si>
  <si>
    <t>Remarks</t>
  </si>
  <si>
    <t xml:space="preserve">Nipponbare </t>
  </si>
  <si>
    <t>IR64</t>
  </si>
  <si>
    <t>O. officinalis (CC)</t>
  </si>
  <si>
    <t>C01P00344</t>
  </si>
  <si>
    <t>C01P03350</t>
  </si>
  <si>
    <t>C01P04889</t>
  </si>
  <si>
    <t>C01P05567</t>
  </si>
  <si>
    <t>C01P06117</t>
  </si>
  <si>
    <t>C01P06509</t>
  </si>
  <si>
    <t>C01P08397</t>
  </si>
  <si>
    <t>C01P09648</t>
  </si>
  <si>
    <t>C01P11980</t>
  </si>
  <si>
    <t>C01P14293</t>
  </si>
  <si>
    <t>C01P16384</t>
  </si>
  <si>
    <t>C01P18609</t>
  </si>
  <si>
    <t>C01P19967</t>
  </si>
  <si>
    <t>C01P22174</t>
  </si>
  <si>
    <t>C01P24158</t>
  </si>
  <si>
    <t>C01P26526</t>
  </si>
  <si>
    <t>C01P28678</t>
  </si>
  <si>
    <t>C01P31069</t>
  </si>
  <si>
    <t>C01P32775</t>
  </si>
  <si>
    <t>C01P35178</t>
  </si>
  <si>
    <t>C01P37180</t>
  </si>
  <si>
    <t>C01P38618</t>
  </si>
  <si>
    <t>C01P41071</t>
  </si>
  <si>
    <t>C01P42553</t>
  </si>
  <si>
    <t>C02P00098</t>
  </si>
  <si>
    <t>C02P01396</t>
  </si>
  <si>
    <t>C02P03302</t>
  </si>
  <si>
    <t>C02P05458</t>
  </si>
  <si>
    <t>C02P07714</t>
  </si>
  <si>
    <t>C02P09505</t>
  </si>
  <si>
    <t>C02P12027</t>
  </si>
  <si>
    <t>C02P14533</t>
  </si>
  <si>
    <t>C02P15643</t>
  </si>
  <si>
    <t>C02P18449</t>
  </si>
  <si>
    <t>C02P20144</t>
  </si>
  <si>
    <t>C02P22364</t>
  </si>
  <si>
    <t>C02P24279</t>
  </si>
  <si>
    <t>C02P26620</t>
  </si>
  <si>
    <t>C02P28940</t>
  </si>
  <si>
    <t>C02P31155</t>
  </si>
  <si>
    <t>C02P32575</t>
  </si>
  <si>
    <t>C02P35147</t>
  </si>
  <si>
    <t>C03P00109</t>
  </si>
  <si>
    <t>C03P01657</t>
  </si>
  <si>
    <t>C03P03973</t>
  </si>
  <si>
    <t>C03P06239</t>
  </si>
  <si>
    <t>C03P08207</t>
  </si>
  <si>
    <t>C03P10265</t>
  </si>
  <si>
    <t>C03P12696</t>
  </si>
  <si>
    <t>C03P14187</t>
  </si>
  <si>
    <t>C03P15938</t>
  </si>
  <si>
    <t>C03P17332</t>
  </si>
  <si>
    <t>C03P20406</t>
  </si>
  <si>
    <t>C03P22703</t>
  </si>
  <si>
    <t>C03P25038</t>
  </si>
  <si>
    <t>C03P27091</t>
  </si>
  <si>
    <t>C03P29134</t>
  </si>
  <si>
    <t>C03P31138</t>
  </si>
  <si>
    <t>C03P33508</t>
  </si>
  <si>
    <t>C03P35438</t>
  </si>
  <si>
    <t>C04P00181</t>
  </si>
  <si>
    <t>C04P02022</t>
  </si>
  <si>
    <t>C04P04290</t>
  </si>
  <si>
    <t>C04P07511</t>
  </si>
  <si>
    <t>C04P09901</t>
  </si>
  <si>
    <t>C04P12253</t>
  </si>
  <si>
    <t>C04P13822</t>
  </si>
  <si>
    <t>C04P15867</t>
  </si>
  <si>
    <t>C04P18748</t>
  </si>
  <si>
    <t>C04P21314</t>
  </si>
  <si>
    <t>C04P23154</t>
  </si>
  <si>
    <t>C04P25323</t>
  </si>
  <si>
    <t>C04P27257</t>
  </si>
  <si>
    <t>C04P29567</t>
  </si>
  <si>
    <t>C04P29568</t>
  </si>
  <si>
    <t>C04P33564</t>
  </si>
  <si>
    <t>C05P00161</t>
  </si>
  <si>
    <t>C05P02710</t>
  </si>
  <si>
    <t>C05P04963</t>
  </si>
  <si>
    <t>C05P07934</t>
  </si>
  <si>
    <t>C05P09225</t>
  </si>
  <si>
    <t>C05P11247</t>
  </si>
  <si>
    <t>C05P13382</t>
  </si>
  <si>
    <t>C05P15572</t>
  </si>
  <si>
    <t>C05P17857</t>
  </si>
  <si>
    <t>C05P20103</t>
  </si>
  <si>
    <t>C05P22490</t>
  </si>
  <si>
    <t>C05P24481</t>
  </si>
  <si>
    <t>C05P26557</t>
  </si>
  <si>
    <t>C05P28769</t>
  </si>
  <si>
    <t>C06P00386</t>
  </si>
  <si>
    <t>C06P02428</t>
  </si>
  <si>
    <t>C06P04849</t>
  </si>
  <si>
    <t>C06P0135</t>
  </si>
  <si>
    <t>C06P09269</t>
  </si>
  <si>
    <t>C06P11279</t>
  </si>
  <si>
    <t>C06P13107</t>
  </si>
  <si>
    <t>C06P16612</t>
  </si>
  <si>
    <t>C06P17955</t>
  </si>
  <si>
    <t>C06P20721</t>
  </si>
  <si>
    <t>C06P22126</t>
  </si>
  <si>
    <t>C06P24272</t>
  </si>
  <si>
    <t>C06P26247</t>
  </si>
  <si>
    <t>C06P28218</t>
  </si>
  <si>
    <t>C06P30372</t>
  </si>
  <si>
    <t>C06P31185</t>
  </si>
  <si>
    <t>C07P00148</t>
  </si>
  <si>
    <t>C07P01845</t>
  </si>
  <si>
    <t>C07P04074</t>
  </si>
  <si>
    <t>C07P06230</t>
  </si>
  <si>
    <t>C07P08281</t>
  </si>
  <si>
    <t>C07P10821</t>
  </si>
  <si>
    <t>C07P13031</t>
  </si>
  <si>
    <t>C07P15240</t>
  </si>
  <si>
    <t>C07P17237</t>
  </si>
  <si>
    <t>C07P19263</t>
  </si>
  <si>
    <t>C07P21627</t>
  </si>
  <si>
    <t>C07P23800</t>
  </si>
  <si>
    <t>C07P25867</t>
  </si>
  <si>
    <t>C07P27830</t>
  </si>
  <si>
    <t>C07P29098</t>
  </si>
  <si>
    <t>C08P00189</t>
  </si>
  <si>
    <t>C08P02385</t>
  </si>
  <si>
    <t>C08P04515</t>
  </si>
  <si>
    <t>C08P07508</t>
  </si>
  <si>
    <t>C08P09631</t>
  </si>
  <si>
    <t>C08P11984</t>
  </si>
  <si>
    <t>C08P14727</t>
  </si>
  <si>
    <t>C08P16511</t>
  </si>
  <si>
    <t>C08P18248</t>
  </si>
  <si>
    <t>C08P20394</t>
  </si>
  <si>
    <t>C08P22620</t>
  </si>
  <si>
    <t>C08P24689</t>
  </si>
  <si>
    <t>C08P26753</t>
  </si>
  <si>
    <t>C08P28296</t>
  </si>
  <si>
    <t>C09P00480</t>
  </si>
  <si>
    <t>C09P02702</t>
  </si>
  <si>
    <t>C09P05011</t>
  </si>
  <si>
    <t>C09P07202</t>
  </si>
  <si>
    <t>C09P09648</t>
  </si>
  <si>
    <t>C09P11709</t>
  </si>
  <si>
    <t>C09P13891</t>
  </si>
  <si>
    <t>C09P16195</t>
  </si>
  <si>
    <t>C09P18226</t>
  </si>
  <si>
    <t>C09P20240</t>
  </si>
  <si>
    <t>C09P21498</t>
  </si>
  <si>
    <t>C09P22916</t>
  </si>
  <si>
    <t>C10P00429</t>
  </si>
  <si>
    <t>C10P02931</t>
  </si>
  <si>
    <t>C10P05593</t>
  </si>
  <si>
    <t>C10P07116</t>
  </si>
  <si>
    <t>C10P09618</t>
  </si>
  <si>
    <t>C10P12069</t>
  </si>
  <si>
    <t>C10P14344</t>
  </si>
  <si>
    <t>C10P16655</t>
  </si>
  <si>
    <t>C10P18690</t>
  </si>
  <si>
    <t>C10P20796</t>
  </si>
  <si>
    <t>C10P22862</t>
  </si>
  <si>
    <t>C11P01123</t>
  </si>
  <si>
    <t>C11P03664</t>
  </si>
  <si>
    <t>C11P05657</t>
  </si>
  <si>
    <t>C11P07519</t>
  </si>
  <si>
    <t>C11P09477</t>
  </si>
  <si>
    <t>C11P11371</t>
  </si>
  <si>
    <t>C11P14964</t>
  </si>
  <si>
    <t>C11P16987</t>
  </si>
  <si>
    <t>C11P19177</t>
  </si>
  <si>
    <t>C11P21887</t>
  </si>
  <si>
    <t>C11P24236</t>
  </si>
  <si>
    <t>C11P26266</t>
  </si>
  <si>
    <t>C12P00104</t>
  </si>
  <si>
    <t>C12P02167</t>
  </si>
  <si>
    <t>C12P04179</t>
  </si>
  <si>
    <t>C12P06815</t>
  </si>
  <si>
    <t>C12P09536</t>
  </si>
  <si>
    <t>C12P11740</t>
  </si>
  <si>
    <t>C12P15135</t>
  </si>
  <si>
    <t>C12P17575</t>
  </si>
  <si>
    <t>C12P19929</t>
  </si>
  <si>
    <t>C12P22134</t>
  </si>
  <si>
    <t>C12P24489</t>
  </si>
  <si>
    <t>C12P27048</t>
  </si>
  <si>
    <t>GATGTATCTGCTACTACAAGC</t>
  </si>
  <si>
    <t>CATTTCTCAGACATGGCCTG</t>
  </si>
  <si>
    <t>GAAGTTGATACAGCTTCCTCAA</t>
  </si>
  <si>
    <t>TTAAGCCCACTTCACTGGAG</t>
  </si>
  <si>
    <t>AGTGGATGTGCTGTCTCACA</t>
  </si>
  <si>
    <t>TTGCTATGCCTCCCAGTTAG</t>
  </si>
  <si>
    <t>GCTATCTCCATACTTGCTCC</t>
  </si>
  <si>
    <t>CTACGAGTACGCCAACAACA</t>
  </si>
  <si>
    <t>GTGCCCATAAGTGGGTAAAC</t>
  </si>
  <si>
    <t>GATCATGCTTGCAGTGAAGG</t>
  </si>
  <si>
    <t>GAGAAACCCATGCAGACAAG</t>
  </si>
  <si>
    <t>GCAAGGTGCCTACCTTATGA</t>
  </si>
  <si>
    <t>AAAAACCATTGGTGGGGGAG</t>
  </si>
  <si>
    <t>GGGCTGAAGTTTGCACAGAT</t>
  </si>
  <si>
    <t>TCTAAGAGTGGCTTATTTGGTG</t>
  </si>
  <si>
    <t>TCTAATGGAGTACCTTCCTAGA</t>
  </si>
  <si>
    <t>GCAGCATGGTAATGCATGAC</t>
  </si>
  <si>
    <t>CAGCCCAACCAAATAATTCTTG</t>
  </si>
  <si>
    <t>CTTCGTTGTGCTAGGCTTGA</t>
  </si>
  <si>
    <t>GAATGCAAGCACCCTGAACA</t>
  </si>
  <si>
    <t>TTGGGCACCTATGTTGGTAG</t>
  </si>
  <si>
    <t>AAAGCGCAGCAGCTTCACAT</t>
  </si>
  <si>
    <t>GGGGCTCATCTGTTTAAGGA</t>
  </si>
  <si>
    <t>CAGAGTAGGGTAGACCATGA</t>
  </si>
  <si>
    <t>CTGCAAGCCACACAACCAAA</t>
  </si>
  <si>
    <t>GGAGGATTTGGTGTTTCCCA</t>
  </si>
  <si>
    <t>AACATGGACCTTGACGTGGA</t>
  </si>
  <si>
    <t>AGACTGGAGGTTCAGGTACT</t>
  </si>
  <si>
    <t>CAAGAAGCGTCCTTACCTGT</t>
  </si>
  <si>
    <t>AGGGGACATCAAACTTGGTC</t>
  </si>
  <si>
    <t>GAATGGAAACTACAACATTGCC</t>
  </si>
  <si>
    <t>CAAAACCGCTCGATCTAGTC</t>
  </si>
  <si>
    <t>GTTCCCAACTTTGCTCCTTG</t>
  </si>
  <si>
    <t>TGCAGGATATAAGGTAGCTCTA</t>
  </si>
  <si>
    <t>GAGTTCAAAAGGGCAGCTCT</t>
  </si>
  <si>
    <t>CTTTCCTTGTCTGTAAGGCC</t>
  </si>
  <si>
    <t>GTGTGCATTTGTGATGCTGAAG</t>
  </si>
  <si>
    <t>TAGGATCAAACACCAGAGCC</t>
  </si>
  <si>
    <t>TCCAAGAAGCCAAAAGCCTG</t>
  </si>
  <si>
    <t>TGTTCGAATCCATTGGAGCC</t>
  </si>
  <si>
    <t>TAGATGTCACATGACAAAAGGG</t>
  </si>
  <si>
    <t>GAACTCTGAAATCACGGAGG</t>
  </si>
  <si>
    <t>ATTTTGTGCCAGGAGGTGAG</t>
  </si>
  <si>
    <t>AGGGAGTTCCTTGACGTTCT</t>
  </si>
  <si>
    <t>CAGACAACAGAGCAAAGTCC</t>
  </si>
  <si>
    <t>TCTACTTGAAACTGACTGACCA</t>
  </si>
  <si>
    <t>ATCAGCTTTAGTGCTTGCCC</t>
  </si>
  <si>
    <t>AAGGCAGTGTTGGCTCCTAA</t>
  </si>
  <si>
    <t>AGCATCATAGCTGACACAGG</t>
  </si>
  <si>
    <t>CTCTCTGCTTCTAAGCCTTG</t>
  </si>
  <si>
    <t>TTCTTCCTATATGTTGTGACTGTT</t>
  </si>
  <si>
    <t>ATAGAAAATAATAGCCCTTTCAGC</t>
  </si>
  <si>
    <t>TTGTCCTTCCTTCCCCTCTT</t>
  </si>
  <si>
    <t>GGACCTGATGATCAAGGAAG</t>
  </si>
  <si>
    <t>TCTTGGTTGTACCAACAATACC</t>
  </si>
  <si>
    <t>AGAGGCCTCTTGAGTCTTGA</t>
  </si>
  <si>
    <t>GGATGGTACCAAATCCAAAACA</t>
  </si>
  <si>
    <t>ACAATGTAAGGGGTTCTTGAAC</t>
  </si>
  <si>
    <t>TACACGGGGTAATGTTCACC</t>
  </si>
  <si>
    <t>TCTGTGCATCTGGTGATGGT</t>
  </si>
  <si>
    <t>GAGCCACAGGAATAAGAACC</t>
  </si>
  <si>
    <t>CCACTACATGATTGTTACATTTGT</t>
  </si>
  <si>
    <t>GAGGAGAGCAGGAGGTCA</t>
  </si>
  <si>
    <t>TTTCACTGTTCTACCAACCGTT</t>
  </si>
  <si>
    <t>GTAGAAACCAGCTGGTAGGA</t>
  </si>
  <si>
    <t>AAACGCACTTAGTGACCTCA</t>
  </si>
  <si>
    <t>CTGTCTAGTATCTCCTAAGTAATT</t>
  </si>
  <si>
    <t>GTATAAGCATGGAGGACAGG</t>
  </si>
  <si>
    <t>CACATGGGCTATTAACCCCA</t>
  </si>
  <si>
    <t>CTGCGTCCTTGGAGTCAAAA</t>
  </si>
  <si>
    <t>TTTACTTCCCCGAACTATTTCG</t>
  </si>
  <si>
    <t>GTGATAAACCTTGAACTCCTAAAT</t>
  </si>
  <si>
    <t>GGACGAGAAAATCAGTCAGG</t>
  </si>
  <si>
    <t>TTCTCAGCCGCTGCTGATAT</t>
  </si>
  <si>
    <t>TTGTGTGATTGATGTGTGACATAA</t>
  </si>
  <si>
    <t>CCTGCAGAAACCAGATGTCT</t>
  </si>
  <si>
    <t>CTGCAAGGCCATTGTTCTGA</t>
  </si>
  <si>
    <t>GCTATCGTAGCACTAGATTTAC</t>
  </si>
  <si>
    <t>CCGTGCTGTCCAGTGCAT</t>
  </si>
  <si>
    <t>TCCCTGGACATGGACACG</t>
  </si>
  <si>
    <t>CCACTGTTATCTCGTGTGAG</t>
  </si>
  <si>
    <t>GTCCAACATGAAGTAACAGTTC</t>
  </si>
  <si>
    <t>GCAGGCAGTTTTAGCTGTAATT</t>
  </si>
  <si>
    <t>GGCCTTGTTTCTGATCACAC</t>
  </si>
  <si>
    <t>TGGAGCATATCACCAGGGTA</t>
  </si>
  <si>
    <t>CGGTGACACCACAATGATGA</t>
  </si>
  <si>
    <t>TCTACAACAGCAATGTCCAAGA</t>
  </si>
  <si>
    <t>TCTACACAGGCACTAATCAGAA</t>
  </si>
  <si>
    <t>GATGTTGGGTCCAGAAAGTG</t>
  </si>
  <si>
    <t>AAGATGGCAGATAAAACAGCCA</t>
  </si>
  <si>
    <t>ACGCTCTCACTCTTGTTGAG</t>
  </si>
  <si>
    <t>AATCGTCACGTACCTTACGG</t>
  </si>
  <si>
    <t>ACTCCTTCAGTTCCGGTCTT</t>
  </si>
  <si>
    <t>GATACCTCCTCTAGATATTCTC</t>
  </si>
  <si>
    <t>CAAAGGACTGAAGGTTACTTCA</t>
  </si>
  <si>
    <t>CAACAAGTTCCCAAAGACCC</t>
  </si>
  <si>
    <t>AGTCATCTTGAGCTAGCATGTT</t>
  </si>
  <si>
    <t>CAAAATCTTGCTAAAAACAGCCTA</t>
  </si>
  <si>
    <t>CAACAACGAATGAGGTAAGTCT</t>
  </si>
  <si>
    <t>GAGTGCAAGATCTAACAATTAGAA</t>
  </si>
  <si>
    <t>AAGTATGCAAATTCTTTCCTGACT</t>
  </si>
  <si>
    <t>TCAGGAACTCTGTGATTATTATTC</t>
  </si>
  <si>
    <t>CAGGTTTGTCTAGTGCCAGT</t>
  </si>
  <si>
    <t>GGAAAGCATTCTAACCAACACT</t>
  </si>
  <si>
    <t>CAAGGTTCGTTAATCATACTTCAA</t>
  </si>
  <si>
    <t>TGCAGCCTGGAGAGTGGA</t>
  </si>
  <si>
    <t>GTAGTGGCTCTGTGCTCG</t>
  </si>
  <si>
    <t>GACGATGTACGTCGCCCT</t>
  </si>
  <si>
    <t>CTGACCTGTTGGTGAAGACT</t>
  </si>
  <si>
    <t>TGTTTAACCAACTGCAGAAAGC</t>
  </si>
  <si>
    <t>CCAACTTCAGAATCAACCAACA</t>
  </si>
  <si>
    <t>TAACCAGCTCCTGATTTATGAG</t>
  </si>
  <si>
    <t>CAGCACTATAGCCACGATTG</t>
  </si>
  <si>
    <t>ACAGACAATTTCGATGTCAGGT</t>
  </si>
  <si>
    <t>TCACTGTTTTGTTCATCGGTTG</t>
  </si>
  <si>
    <t>CTCCTGTCAAGTTTCAGCTC</t>
  </si>
  <si>
    <t>CACCAAATCGTGGAATTTCTAG</t>
  </si>
  <si>
    <t>CTATTAGAGCAAACACCAGTTC</t>
  </si>
  <si>
    <t>AATGATATAAGAATGCTGGAATGG</t>
  </si>
  <si>
    <t>GCTGGACTTGATCTTCCTAG</t>
  </si>
  <si>
    <t>GGTAAGTTCTATCTGTAGATGC</t>
  </si>
  <si>
    <t>AGTGTCATTGAACGTCTTGGTA</t>
  </si>
  <si>
    <t>CCATGATGACTCCCATGCAA</t>
  </si>
  <si>
    <t>TAAAACTGAAGGGCCAGGTC</t>
  </si>
  <si>
    <t>CACATTCACCCAAAGGGAGA</t>
  </si>
  <si>
    <t>GCGGAAAGTGCATTTCACCA</t>
  </si>
  <si>
    <t>TGCCTTGATTTTTGCCATCTTC</t>
  </si>
  <si>
    <t>GCCATGAGAACAATTTACATTATG</t>
  </si>
  <si>
    <t>GCTTGGGTTATGGTTTGTCG</t>
  </si>
  <si>
    <t>TTCTCCGTGGCTGTACCG</t>
  </si>
  <si>
    <t>CAAACTGCAAAGCATTCCCG</t>
  </si>
  <si>
    <t>GCCCTGACAATGCTTCCTTT</t>
  </si>
  <si>
    <t>CCAGAACTGTTCTCGTGACA</t>
  </si>
  <si>
    <t>GATCCCTTTTCCACTGCCAT</t>
  </si>
  <si>
    <t>GTCATATAGGTCTAACAAAACTGA</t>
  </si>
  <si>
    <t>GCAGCCTCAGACTATTGTAG</t>
  </si>
  <si>
    <t>ATTACTTACATGCTTGTTCTTTGC</t>
  </si>
  <si>
    <t>AGTTGACAGTTGAGACTGCC</t>
  </si>
  <si>
    <t>CAGTAGATCAGCAAGCTAGG</t>
  </si>
  <si>
    <t>CCATGAACTGTGGGTTATGC</t>
  </si>
  <si>
    <t>ATCATGGGGAACCAAGCTAG</t>
  </si>
  <si>
    <t>TGAGTAGCGAATCATGTAGTAC</t>
  </si>
  <si>
    <t>ATCTTGCCCGCCCCAATTTT</t>
  </si>
  <si>
    <t>GAGAAGACTTCCATTCTAGAAAAA</t>
  </si>
  <si>
    <t>CATCACCAATTATGAATTCAGTGA</t>
  </si>
  <si>
    <t>GCTGAGTGAAATCAACAACCTT</t>
  </si>
  <si>
    <t>ACAGATGTAAGTCCTAATTCTGAA</t>
  </si>
  <si>
    <t>GATAGTAGCACAAACAACTATTAG</t>
  </si>
  <si>
    <t>AGGCATGTAGAAAGCAAGCTAA</t>
  </si>
  <si>
    <t>CTTAAGAGGAAACGCGATGG</t>
  </si>
  <si>
    <t>CATGAACTGCACCGGATAGA</t>
  </si>
  <si>
    <t>GATGAGCGACCTATTTCTCC</t>
  </si>
  <si>
    <t>GCAGGAGATCAGGTGTGAAT</t>
  </si>
  <si>
    <t>TTTCAATAGCACACACCTGTTG</t>
  </si>
  <si>
    <t>ATCTTCATTGTGGTGGCCTC</t>
  </si>
  <si>
    <t>AATTATGCTGTTATGGGCCTCA</t>
  </si>
  <si>
    <t>GTGCTTCCACACAAGTAGCA</t>
  </si>
  <si>
    <t>AGGACATTACAACCATTGGAAC</t>
  </si>
  <si>
    <t>AACAGAACTTTTCTCATCACTAGA</t>
  </si>
  <si>
    <t>TGGATACATGGATCATGACAAAAA</t>
  </si>
  <si>
    <t>TGGATCATCTAATAAGATTTTATCTC</t>
  </si>
  <si>
    <t>CCTTATCCAGGAAAGCTTCC</t>
  </si>
  <si>
    <t>TTGAATTTGAAGTTCATGAACTGAAA</t>
  </si>
  <si>
    <t>GCATGAGTGATGATCATAACAAAT</t>
  </si>
  <si>
    <t>GATGGAAAAGTGGGCGAGAT</t>
  </si>
  <si>
    <t>TTCACACTTTACCCCCTAATCA</t>
  </si>
  <si>
    <t>GCCACAGGGTTTATCTCACT</t>
  </si>
  <si>
    <t>GTTCAACCCAGGATCATCTG</t>
  </si>
  <si>
    <t>TTGGTTTGAGGAATGGCCTC</t>
  </si>
  <si>
    <t>ATAGGTCAGGGAATCTAGGG</t>
  </si>
  <si>
    <t>TCCACACTTTATGAGATTGGGA</t>
  </si>
  <si>
    <t>ATGCCCGCTGACTTTGGC</t>
  </si>
  <si>
    <t>ATTGCACAGACGGAAAAGTGAA</t>
  </si>
  <si>
    <t>AAGTCATTGATGGTCTTTGGGT</t>
  </si>
  <si>
    <t>GATGCTCCCCAGTCCCAA</t>
  </si>
  <si>
    <t>ATCCAGGGGAGTTCAAAGAG</t>
  </si>
  <si>
    <t>GGAAGGTTCAACCACAGAAG</t>
  </si>
  <si>
    <t>AACCTGGTAGATACAATCAGCA</t>
  </si>
  <si>
    <t>GCAGAAAAGCCTATCTTTAACC</t>
  </si>
  <si>
    <t>CCAACGGGTAAAATTCAATTCC</t>
  </si>
  <si>
    <t>GGAATTGAATTTTACCCGTTGG</t>
  </si>
  <si>
    <t>GGCAATTTTTTCAAGTCCTTGC</t>
  </si>
  <si>
    <t>TATGAACTTAAAGAAACTAGTTGGTT</t>
  </si>
  <si>
    <t>TCTTCCTATAAAGCCCATAGTG</t>
  </si>
  <si>
    <t>CGAAGGGCTGAGAGTTCC</t>
  </si>
  <si>
    <t>TGCCTTGAGGTCCTACTAAC</t>
  </si>
  <si>
    <t>AAGAGACTGCTGAGAAGCCA</t>
  </si>
  <si>
    <t>GAAGGCAGATGTATAATAAGTTGT</t>
  </si>
  <si>
    <t>TAGGAGGTGCAACACCATCT</t>
  </si>
  <si>
    <t>ATCTCAGGACATTTACGTACAG</t>
  </si>
  <si>
    <t>AGCCACATGTTGGCCGTG</t>
  </si>
  <si>
    <t>CTCTCAGAGCCATCATTGAG</t>
  </si>
  <si>
    <t>AGAGAGCTGAGGTGATACCA</t>
  </si>
  <si>
    <t>GTGCATAACCATCCCAAGGT</t>
  </si>
  <si>
    <t>TGCATAATGCGTTGCACTGG</t>
  </si>
  <si>
    <t>TGTCAATGCTACCTACCCTG</t>
  </si>
  <si>
    <t>CAGGGCTGAAGGTACATCTA</t>
  </si>
  <si>
    <t>ACAAGGTATGTGGACCACTC</t>
  </si>
  <si>
    <t>GCATTCGCTTGTGGAAGATC</t>
  </si>
  <si>
    <t>CGAGGAAGGCGATGTCGT</t>
  </si>
  <si>
    <t>CGCATCCTCTCCAGCAAG</t>
  </si>
  <si>
    <t>AAAGTTGCAGATGGAGGTGC</t>
  </si>
  <si>
    <t>CAGTTGAGAAGTCAAACATAAACA</t>
  </si>
  <si>
    <t>CGTTTCAACAAGCGATTGGC</t>
  </si>
  <si>
    <t>CATGTTGGTCCTCAAAAAGCAA</t>
  </si>
  <si>
    <t>AAAGAGAACAGCAGCTATGGAA</t>
  </si>
  <si>
    <t>GTACTGTCAGCATGATATGTGA</t>
  </si>
  <si>
    <t>CAGAGCAGATGCATAGCCAT</t>
  </si>
  <si>
    <t>TGAACTCAGAATCTACATTGCC</t>
  </si>
  <si>
    <t>AACCAAGCCACATACATAGGAT</t>
  </si>
  <si>
    <t>GGTGGCAGCTGGACTAGA</t>
  </si>
  <si>
    <t>GTGACAAGCAATGTAAAGTCTG</t>
  </si>
  <si>
    <t>ATGATGCATTTGTTTGTGTGTGAA</t>
  </si>
  <si>
    <t>GGTAAGTACATTGCGTCATCTT</t>
  </si>
  <si>
    <t>TACAGAATCACTTTCTCCAACC</t>
  </si>
  <si>
    <t>CATTTGCTTTCTCTCCACATTTAA</t>
  </si>
  <si>
    <t>CGTCAGTTTCTAGAGATGTCAA</t>
  </si>
  <si>
    <t>CGAGCACAGTAGTTATCCTG</t>
  </si>
  <si>
    <t>TGTGGCTGCCATGGTTGC</t>
  </si>
  <si>
    <t>GAGTCCCGGCAACGGAAA</t>
  </si>
  <si>
    <t>GGAGGAAACAAATAATAATGGGTT</t>
  </si>
  <si>
    <t>AGCTCATGCATTGCAGTCCA</t>
  </si>
  <si>
    <t>GGAGTTCTCTCAGCTGCTTT</t>
  </si>
  <si>
    <t>GCTGCTTTTGCATCAAGTGG</t>
  </si>
  <si>
    <t>GTGGCATTAAAGTTGGCACC</t>
  </si>
  <si>
    <t>TTTGAGATACCAAGTACATTTACC</t>
  </si>
  <si>
    <t>CAAGCTCCCTGTACTTCTGA</t>
  </si>
  <si>
    <t>GTTTGAAACAAAACTACCAGCC</t>
  </si>
  <si>
    <t>GTGCATTCTTTGCATATGTGTG</t>
  </si>
  <si>
    <t>GCCGCTGCAAAATATCACAG</t>
  </si>
  <si>
    <t>TCCACACTTCCACAGGTACA</t>
  </si>
  <si>
    <t>CAACTCAAAATATGAACTCCTACT</t>
  </si>
  <si>
    <t>ACTTCCAACTGGAGATCCTG</t>
  </si>
  <si>
    <t>AGGTGACCACCTCAATGAGA</t>
  </si>
  <si>
    <t>ACCTCAAACCCTGTGTTGCT</t>
  </si>
  <si>
    <t>CCACGCCAAGCCCGTC</t>
  </si>
  <si>
    <t>GCGGCGACGGACTCGA</t>
  </si>
  <si>
    <t>ACTGGTAGTTTTAACAATCTTTTGTA</t>
  </si>
  <si>
    <t>AGGTTCTTGATCACCTAGTGAT</t>
  </si>
  <si>
    <t>GGTTTGCCTTCAGTGATTGG</t>
  </si>
  <si>
    <t>TCCTTCCATTCTTCCATCAAAG</t>
  </si>
  <si>
    <t>CCACACTTGTAGTGTAGAACAA</t>
  </si>
  <si>
    <t>ATTAAACCATCTCGAGGCCC</t>
  </si>
  <si>
    <t>CGGGTTGTGTTGCATATCTC</t>
  </si>
  <si>
    <t>GGAGGCTACTATTGTTTTCATC</t>
  </si>
  <si>
    <t>AAAGATGGTAACTTTGGTGGTG</t>
  </si>
  <si>
    <t>GCCTTTCTGCCTAATCAGTG</t>
  </si>
  <si>
    <t>CAATGTTGATCAGAATGAGGCT</t>
  </si>
  <si>
    <t>CCCAAGTATTGATGTATGACAAAA</t>
  </si>
  <si>
    <t>CCCATGAAGGGCTGCCAA</t>
  </si>
  <si>
    <t>GCGGTGTATGTTAAATTCTGAC</t>
  </si>
  <si>
    <t>GACTACAAGCATTCTGTGCC</t>
  </si>
  <si>
    <t>CCTCATATTTCAGTCATGGAAG</t>
  </si>
  <si>
    <t>ATCTACTGTCTTTTGTGGAAGC</t>
  </si>
  <si>
    <t>GACCACAAAATTTTATCATTGTGC</t>
  </si>
  <si>
    <t>TCGTGATCCCATCACTAATTGA</t>
  </si>
  <si>
    <t>CAGCTTTTCCAACCTGGTTC</t>
  </si>
  <si>
    <t>CATGGAATGCCATGGTGCTT</t>
  </si>
  <si>
    <t>ACCTCTAGCCAACCCATAAC</t>
  </si>
  <si>
    <t>AGCTCAAATGCAACAAGGTACA</t>
  </si>
  <si>
    <t>CATCAGTTTCTGTTCACATCATTT</t>
  </si>
  <si>
    <t>CCTTTGCAACAAGTTGTACTAG</t>
  </si>
  <si>
    <t>ACTGAAGCTGTAATCAGGTTCA</t>
  </si>
  <si>
    <t>TAGTTTAAAAACTTGTGTGCATGC</t>
  </si>
  <si>
    <t>CTAGGACGCATTAGCAAATAATAT</t>
  </si>
  <si>
    <t>TAGCAGGTCTGTAACTTCCAAA</t>
  </si>
  <si>
    <t>TGGGTGTGCTTCAATTTCTTCT</t>
  </si>
  <si>
    <t>ATGTCGCTTACTGCAGCACTC</t>
  </si>
  <si>
    <t>TTCCCCTCAAATTAGCTTCCTT</t>
  </si>
  <si>
    <t>GAACTCAGTACACTTATCAGGA</t>
  </si>
  <si>
    <t>TCCGCTTGCATACTTAAGCAAA</t>
  </si>
  <si>
    <t>TTCCCAGTACATGTAGTCGC</t>
  </si>
  <si>
    <t>CAGTGAACTGCATTGGCAAC</t>
  </si>
  <si>
    <t>GCTGGCATTCTTACTCTCTGAT</t>
  </si>
  <si>
    <t>CCTCATGCAACAGTTTCTGG</t>
  </si>
  <si>
    <t>CCGTGTTCTCCAAAACATTGTC</t>
  </si>
  <si>
    <t>CAAAATATGAATCCTCCCTGCA</t>
  </si>
  <si>
    <t>CAACCATTTATAGGAGATAAACTG</t>
  </si>
  <si>
    <t>ACGCACGACATGGTTTTGGA</t>
  </si>
  <si>
    <t>TTTAGCACTCTTTTTGAGGATATG</t>
  </si>
  <si>
    <t>CCCTAAATGACAACAAAATAACAG</t>
  </si>
  <si>
    <t>ATGGCCATCGAGTGCCTC</t>
  </si>
  <si>
    <t>AGCTCTTCCCCACCTCCT</t>
  </si>
  <si>
    <t>GTATCCTAAAACGTTGTGTTGC</t>
  </si>
  <si>
    <t>CCAGGTAGAAGGCAGACC</t>
  </si>
  <si>
    <t>GATGCCATGATGAATCCCCA</t>
  </si>
  <si>
    <t>GTCTGCATGGAGTTTGAGCT</t>
  </si>
  <si>
    <t>GCATGAATTGTCAACCTGAAGA</t>
  </si>
  <si>
    <t>GAAAGCAGTGAGCAACTTGG</t>
  </si>
  <si>
    <t>CTGTCTCAGCGTCTCCCA</t>
  </si>
  <si>
    <t>GGTAGGTTCAATATAGGTTCCT</t>
  </si>
  <si>
    <t>TGAAGAACTAATGGCCTCCG</t>
  </si>
  <si>
    <t>CAAACAGAGTTCGGGCAAGT</t>
  </si>
  <si>
    <t>TACCATCTCAAAACAGACCCTT</t>
  </si>
  <si>
    <t>ACGCTGATAGAGCCAATTGG</t>
  </si>
  <si>
    <t>GAGCATTTGCTGAACACATGTA</t>
  </si>
  <si>
    <t>GGAAAAATCACTTGTGGGGC</t>
  </si>
  <si>
    <t>ACCCTGACTGTATGTCACTC</t>
  </si>
  <si>
    <t>CATCATACGCATGGAATGGG</t>
  </si>
  <si>
    <t>GATATAAGATGTATCATACCTCTAAT</t>
  </si>
  <si>
    <t>TTAATTAATTGGGTGGTGAATGAC</t>
  </si>
  <si>
    <t>AGTCCAAACCATTCATGACCAT</t>
  </si>
  <si>
    <t>GGAGAGAGAAATATGGATTTGC</t>
  </si>
  <si>
    <t>ACAATAAATACCAGGCATCAGC</t>
  </si>
  <si>
    <t>GTTCCATCTGATTTGTAGCATC</t>
  </si>
  <si>
    <t>CACTGGGTCTCCCTGAAAAT</t>
  </si>
  <si>
    <t>GGGGGAGATATAGCATTGAC</t>
  </si>
  <si>
    <t>AGGTAGATGGTCACACTGCA</t>
  </si>
  <si>
    <t>GCACAACAGAGATAAGGCAG</t>
  </si>
  <si>
    <t>TCCCAATAGACTTGAGCAATGA</t>
  </si>
  <si>
    <t>GGCATGAACAAAATTTCCTTATCA</t>
  </si>
  <si>
    <t>CGATGGTCATCGTCCGGT</t>
  </si>
  <si>
    <t>ACCGTCACGGAGTACGAC</t>
  </si>
  <si>
    <t>ACAATTGCATCCTCTTTTAACC</t>
  </si>
  <si>
    <t>CACTAGCCCTGAAAGATTGAAA</t>
  </si>
  <si>
    <t>GCATCTACTGGATATACATGGT</t>
  </si>
  <si>
    <t>CATCCAGGTAAACAATGCCC</t>
  </si>
  <si>
    <t>ACTGACCATGACTCCATGAG</t>
  </si>
  <si>
    <t>AGGAGGTGATGGGCACCA</t>
  </si>
  <si>
    <t>CAGCACAATGACATGCTCAC</t>
  </si>
  <si>
    <t>AGTGGAGATGATTGCCGACA</t>
  </si>
  <si>
    <t>GTTTGTGCCTCAATAAATTGGA</t>
  </si>
  <si>
    <t>GCACTCGAGCAGCAAAAGAT</t>
  </si>
  <si>
    <t>CAAATTTTCACCGTATTTTGTGAC</t>
  </si>
  <si>
    <t>CAGAGCAGAACCATTAAGTATTTA</t>
  </si>
  <si>
    <t>GTGGTTGGTACTTGGGAGCA</t>
  </si>
  <si>
    <t>GTTTCTTTTACTATATCTCATCTGAT</t>
  </si>
  <si>
    <t>TTATCTAGCCATTTACATTCTAGG</t>
  </si>
  <si>
    <t>CAATCGGGTTACCCACTTAC</t>
  </si>
  <si>
    <t>CGGTGCGGCGGAGAAC</t>
  </si>
  <si>
    <t>TCTATCAAGGATCTCAATGAAACA</t>
  </si>
  <si>
    <t>GCCCCGCCGAAATATAATGT</t>
  </si>
  <si>
    <t>GACAAGAAGTTGTTGACAAGGT</t>
  </si>
  <si>
    <t>GGTCCAGATTGATGTATAATGG</t>
  </si>
  <si>
    <t>CTTTGTTAAGTGCAGTGGACTT</t>
  </si>
  <si>
    <t>TTACATTCATCATTTGGTTTGACC</t>
  </si>
  <si>
    <t>AACAGCTAACATTCAAGATTCC</t>
  </si>
  <si>
    <t>GAACCATATTTCCCTTGAACCA</t>
  </si>
  <si>
    <t>GGCCAGAAATCAGTTCCTTG</t>
  </si>
  <si>
    <t>CACATGCCCTTCATCCCAAT</t>
  </si>
  <si>
    <t>CATTTGCTAAAGAGTGATCCAATA</t>
  </si>
  <si>
    <t>AGCCCATTGGTTGTGTGCAT</t>
  </si>
  <si>
    <t>GCTGGGAACTAGCTAGTTATTT</t>
  </si>
  <si>
    <t>GCATACTCTGCAACATAGTTCA</t>
  </si>
  <si>
    <t>ACTTCAATTGACCACAATCCTG</t>
  </si>
  <si>
    <t>GAACTGGTAAATACTCAGATAAAC</t>
  </si>
  <si>
    <t>TTAGGGTAGGAAGCTGTGCA</t>
  </si>
  <si>
    <t>GAACATTAATAAGACTGCTTTAATTG</t>
  </si>
  <si>
    <t>TATTCCACTTAAGCAACACATGAT</t>
  </si>
  <si>
    <t>CCCAGACGACTCTGGTCA</t>
  </si>
  <si>
    <t>TCAAACCCATAATCTCCACACATA</t>
  </si>
  <si>
    <t>GCAATTTACTGACTGCATCAATTA</t>
  </si>
  <si>
    <t>AGACAAACAGGCAAGTCCTG</t>
  </si>
  <si>
    <t>TGGCTGACCTGATATCATGC</t>
  </si>
  <si>
    <t>CTGCCTTTGATACTTAGTGCAA</t>
  </si>
  <si>
    <t>GAGGTAATATTGATGCTTAGTCAA</t>
  </si>
  <si>
    <t>TATGATGTGCCAAGCAGTCG</t>
  </si>
  <si>
    <t>GTTGGCTAAACTGCACGTTG</t>
  </si>
  <si>
    <t>TCAACCATTTGAATCAACGGAG</t>
  </si>
  <si>
    <t>CATAGTCCATCACCTGCACA</t>
  </si>
  <si>
    <t>TCCATCTCCCTGGAGCTTAT</t>
  </si>
  <si>
    <t>ACTCCCAAAGTCGGTCTCCT</t>
  </si>
  <si>
    <t>GTAAGAATTTGGATCATTAACTAAAC</t>
  </si>
  <si>
    <t>no hit</t>
  </si>
  <si>
    <t>-</t>
  </si>
  <si>
    <t>no amplification</t>
  </si>
  <si>
    <t>ambiguous</t>
  </si>
  <si>
    <r>
      <rPr>
        <b/>
        <sz val="10"/>
        <rFont val="Times New Roman"/>
        <family val="1"/>
      </rPr>
      <t>Supplementary Table S1</t>
    </r>
    <r>
      <rPr>
        <sz val="10"/>
        <rFont val="Times New Roman"/>
        <family val="1"/>
      </rPr>
      <t>. Information of the 182 genome-wide InDel markers for distinguishing the alleles between cultivated rice (</t>
    </r>
    <r>
      <rPr>
        <i/>
        <sz val="10"/>
        <rFont val="Times New Roman"/>
        <family val="1"/>
      </rPr>
      <t>O. sativa</t>
    </r>
    <r>
      <rPr>
        <sz val="10"/>
        <rFont val="Times New Roman"/>
        <family val="1"/>
      </rPr>
      <t>) and CC-genome</t>
    </r>
    <r>
      <rPr>
        <i/>
        <sz val="10"/>
        <rFont val="Times New Roman"/>
        <family val="1"/>
      </rPr>
      <t xml:space="preserve"> Oryza</t>
    </r>
    <r>
      <rPr>
        <sz val="10"/>
        <rFont val="Times New Roman"/>
        <family val="1"/>
      </rPr>
      <t xml:space="preserve">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_-;\-* #,##0.00_-;_-* &quot;-&quot;??_-;_-@_-"/>
  </numFmts>
  <fonts count="1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charset val="129"/>
      <scheme val="minor"/>
    </font>
    <font>
      <sz val="10"/>
      <color theme="1"/>
      <name val="Calibri"/>
      <family val="2"/>
      <charset val="129"/>
    </font>
    <font>
      <sz val="11"/>
      <name val="돋움"/>
      <family val="3"/>
      <charset val="129"/>
    </font>
    <font>
      <sz val="8"/>
      <name val="Arial"/>
      <family val="2"/>
    </font>
    <font>
      <sz val="8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name val="Times New Roman"/>
      <family val="1"/>
    </font>
    <font>
      <b/>
      <sz val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7">
    <xf numFmtId="0" fontId="0" fillId="0" borderId="0"/>
    <xf numFmtId="164" fontId="1" fillId="0" borderId="0" applyFont="0" applyFill="0" applyBorder="0" applyAlignment="0" applyProtection="0"/>
    <xf numFmtId="0" fontId="2" fillId="0" borderId="0">
      <alignment vertical="center"/>
    </xf>
    <xf numFmtId="0" fontId="2" fillId="0" borderId="0"/>
    <xf numFmtId="0" fontId="1" fillId="0" borderId="0"/>
    <xf numFmtId="0" fontId="2" fillId="0" borderId="0"/>
    <xf numFmtId="0" fontId="2" fillId="0" borderId="0"/>
    <xf numFmtId="0" fontId="3" fillId="0" borderId="0"/>
    <xf numFmtId="0" fontId="2" fillId="0" borderId="0"/>
    <xf numFmtId="0" fontId="2" fillId="0" borderId="0">
      <alignment vertical="center"/>
    </xf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4" fillId="0" borderId="0"/>
  </cellStyleXfs>
  <cellXfs count="15">
    <xf numFmtId="0" fontId="0" fillId="0" borderId="0" xfId="0"/>
    <xf numFmtId="0" fontId="5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  <xf numFmtId="3" fontId="6" fillId="0" borderId="0" xfId="0" applyNumberFormat="1" applyFont="1" applyAlignment="1">
      <alignment horizontal="center"/>
    </xf>
    <xf numFmtId="0" fontId="6" fillId="2" borderId="0" xfId="0" applyFont="1" applyFill="1" applyAlignment="1">
      <alignment horizontal="center"/>
    </xf>
    <xf numFmtId="3" fontId="6" fillId="2" borderId="0" xfId="0" applyNumberFormat="1" applyFont="1" applyFill="1" applyAlignment="1">
      <alignment horizontal="center"/>
    </xf>
    <xf numFmtId="0" fontId="6" fillId="0" borderId="2" xfId="0" applyFont="1" applyBorder="1" applyAlignment="1">
      <alignment horizontal="center"/>
    </xf>
    <xf numFmtId="3" fontId="6" fillId="0" borderId="2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</cellXfs>
  <cellStyles count="17">
    <cellStyle name="Comma 2" xfId="1" xr:uid="{5CB8ADF7-9322-4D26-94F2-AB7CA6D08AB3}"/>
    <cellStyle name="Normal" xfId="0" builtinId="0"/>
    <cellStyle name="Normal 10" xfId="5" xr:uid="{D925C5C5-7931-40D5-85B1-CBF6F319FE6F}"/>
    <cellStyle name="Normal 13" xfId="6" xr:uid="{048C910E-A01A-4C6D-84B0-FFDC2EAA03D2}"/>
    <cellStyle name="Normal 2" xfId="2" xr:uid="{D5BF8DC5-ACFF-4910-B5B8-31E89E5DB061}"/>
    <cellStyle name="Normal 2 2" xfId="3" xr:uid="{E2976FEB-1A30-4541-993C-FEA6D9631434}"/>
    <cellStyle name="Normal 2 2 2" xfId="4" xr:uid="{AE3CCA58-5FF5-4AB2-9F3D-5D2DA1969FBB}"/>
    <cellStyle name="Normal 3" xfId="7" xr:uid="{13B2707B-A349-455F-B34E-D1CA1381B44A}"/>
    <cellStyle name="Normal 3 2" xfId="8" xr:uid="{C3021E2D-4113-4607-9C1E-940D2D047870}"/>
    <cellStyle name="Normal 4" xfId="9" xr:uid="{98990E7F-E84F-4562-85DE-2CED1C9C0F8E}"/>
    <cellStyle name="Normal 4 2" xfId="10" xr:uid="{188562EA-6D90-415D-8EBB-A055BD09C72A}"/>
    <cellStyle name="Normal 5" xfId="11" xr:uid="{5D5A9819-B765-4365-B46F-B7C5128AF3AD}"/>
    <cellStyle name="Normal 6" xfId="12" xr:uid="{F5DF169D-F56D-4E9C-871D-F662977F35E0}"/>
    <cellStyle name="Normal 7" xfId="13" xr:uid="{238B7B01-83AB-4DD4-82C4-160D37613E19}"/>
    <cellStyle name="Normal 8" xfId="14" xr:uid="{291FBD9E-BE11-4431-A7BE-0C35B348E4FC}"/>
    <cellStyle name="Normal 9" xfId="15" xr:uid="{95707E7C-6165-412D-B353-4697BDC79E1E}"/>
    <cellStyle name="표준_SSmarkers" xfId="16" xr:uid="{99149A24-9F3F-4798-B98A-E6021F7F0DF0}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4C27E-2548-4F23-A96B-1CB8D44B66E6}">
  <dimension ref="A1:J185"/>
  <sheetViews>
    <sheetView tabSelected="1" topLeftCell="A169" zoomScale="120" zoomScaleNormal="120" workbookViewId="0">
      <selection activeCell="M50" sqref="M50"/>
    </sheetView>
  </sheetViews>
  <sheetFormatPr defaultColWidth="8.85546875" defaultRowHeight="11.25"/>
  <cols>
    <col min="1" max="1" width="12" style="3" customWidth="1"/>
    <col min="2" max="2" width="5.140625" style="3" customWidth="1"/>
    <col min="3" max="4" width="10.28515625" style="3" customWidth="1"/>
    <col min="5" max="5" width="26" style="3" customWidth="1"/>
    <col min="6" max="6" width="26.42578125" style="3" customWidth="1"/>
    <col min="7" max="7" width="7.85546875" style="3" customWidth="1"/>
    <col min="8" max="8" width="7.42578125" style="3" customWidth="1"/>
    <col min="9" max="9" width="9.85546875" style="3" customWidth="1"/>
    <col min="10" max="10" width="25.5703125" style="3" customWidth="1"/>
    <col min="11" max="16384" width="8.85546875" style="2"/>
  </cols>
  <sheetData>
    <row r="1" spans="1:10" s="1" customFormat="1" ht="18" customHeight="1">
      <c r="A1" s="5" t="s">
        <v>560</v>
      </c>
      <c r="B1" s="6"/>
      <c r="C1" s="6"/>
      <c r="D1" s="6"/>
      <c r="E1" s="6"/>
      <c r="F1" s="6"/>
      <c r="G1" s="6"/>
      <c r="H1" s="6"/>
      <c r="I1" s="6"/>
      <c r="J1" s="6"/>
    </row>
    <row r="2" spans="1:10">
      <c r="A2" s="13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3"/>
      <c r="I2" s="13"/>
      <c r="J2" s="13" t="s">
        <v>7</v>
      </c>
    </row>
    <row r="3" spans="1:10" ht="31.5">
      <c r="A3" s="14"/>
      <c r="B3" s="14"/>
      <c r="C3" s="14"/>
      <c r="D3" s="14"/>
      <c r="E3" s="14"/>
      <c r="F3" s="14"/>
      <c r="G3" s="7" t="s">
        <v>8</v>
      </c>
      <c r="H3" s="7" t="s">
        <v>9</v>
      </c>
      <c r="I3" s="7" t="s">
        <v>10</v>
      </c>
      <c r="J3" s="14"/>
    </row>
    <row r="4" spans="1:10">
      <c r="A4" s="4" t="s">
        <v>11</v>
      </c>
      <c r="B4" s="4">
        <v>1</v>
      </c>
      <c r="C4" s="8">
        <v>344987</v>
      </c>
      <c r="D4" s="8">
        <v>345182</v>
      </c>
      <c r="E4" s="4" t="s">
        <v>193</v>
      </c>
      <c r="F4" s="4" t="s">
        <v>194</v>
      </c>
      <c r="G4" s="4">
        <v>196</v>
      </c>
      <c r="H4" s="4">
        <v>196</v>
      </c>
      <c r="I4" s="4">
        <v>271</v>
      </c>
      <c r="J4" s="4"/>
    </row>
    <row r="5" spans="1:10">
      <c r="A5" s="4" t="s">
        <v>12</v>
      </c>
      <c r="B5" s="4">
        <v>1</v>
      </c>
      <c r="C5" s="8">
        <v>3350861</v>
      </c>
      <c r="D5" s="8">
        <v>3350967</v>
      </c>
      <c r="E5" s="4" t="s">
        <v>195</v>
      </c>
      <c r="F5" s="4" t="s">
        <v>196</v>
      </c>
      <c r="G5" s="4">
        <v>107</v>
      </c>
      <c r="H5" s="4">
        <v>107</v>
      </c>
      <c r="I5" s="4">
        <v>143</v>
      </c>
      <c r="J5" s="4"/>
    </row>
    <row r="6" spans="1:10">
      <c r="A6" s="4" t="s">
        <v>13</v>
      </c>
      <c r="B6" s="4">
        <v>1</v>
      </c>
      <c r="C6" s="8">
        <v>4889891</v>
      </c>
      <c r="D6" s="8">
        <v>4890198</v>
      </c>
      <c r="E6" s="4" t="s">
        <v>197</v>
      </c>
      <c r="F6" s="4" t="s">
        <v>198</v>
      </c>
      <c r="G6" s="4">
        <v>308</v>
      </c>
      <c r="H6" s="4">
        <v>308</v>
      </c>
      <c r="I6" s="4">
        <v>246</v>
      </c>
      <c r="J6" s="4"/>
    </row>
    <row r="7" spans="1:10">
      <c r="A7" s="4" t="s">
        <v>14</v>
      </c>
      <c r="B7" s="4">
        <v>1</v>
      </c>
      <c r="C7" s="8">
        <v>5567867</v>
      </c>
      <c r="D7" s="8">
        <v>5568087</v>
      </c>
      <c r="E7" s="4" t="s">
        <v>199</v>
      </c>
      <c r="F7" s="4" t="s">
        <v>200</v>
      </c>
      <c r="G7" s="4">
        <v>221</v>
      </c>
      <c r="H7" s="4">
        <v>220</v>
      </c>
      <c r="I7" s="4">
        <v>248</v>
      </c>
      <c r="J7" s="4"/>
    </row>
    <row r="8" spans="1:10">
      <c r="A8" s="4" t="s">
        <v>15</v>
      </c>
      <c r="B8" s="4">
        <v>1</v>
      </c>
      <c r="C8" s="8">
        <v>6117175</v>
      </c>
      <c r="D8" s="8">
        <v>6117376</v>
      </c>
      <c r="E8" s="4" t="s">
        <v>201</v>
      </c>
      <c r="F8" s="4" t="s">
        <v>202</v>
      </c>
      <c r="G8" s="4">
        <v>202</v>
      </c>
      <c r="H8" s="4">
        <v>202</v>
      </c>
      <c r="I8" s="4">
        <v>300</v>
      </c>
      <c r="J8" s="4"/>
    </row>
    <row r="9" spans="1:10">
      <c r="A9" s="4" t="s">
        <v>16</v>
      </c>
      <c r="B9" s="4">
        <v>1</v>
      </c>
      <c r="C9" s="8">
        <v>6509165</v>
      </c>
      <c r="D9" s="8">
        <v>6509620</v>
      </c>
      <c r="E9" s="4" t="s">
        <v>203</v>
      </c>
      <c r="F9" s="4" t="s">
        <v>204</v>
      </c>
      <c r="G9" s="4">
        <v>456</v>
      </c>
      <c r="H9" s="4">
        <v>456</v>
      </c>
      <c r="I9" s="4">
        <v>268</v>
      </c>
      <c r="J9" s="4"/>
    </row>
    <row r="10" spans="1:10">
      <c r="A10" s="4" t="s">
        <v>17</v>
      </c>
      <c r="B10" s="4">
        <v>1</v>
      </c>
      <c r="C10" s="8">
        <v>8397631</v>
      </c>
      <c r="D10" s="8">
        <v>8397808</v>
      </c>
      <c r="E10" s="4" t="s">
        <v>205</v>
      </c>
      <c r="F10" s="4" t="s">
        <v>206</v>
      </c>
      <c r="G10" s="4">
        <v>178</v>
      </c>
      <c r="H10" s="4">
        <v>178</v>
      </c>
      <c r="I10" s="4">
        <v>208</v>
      </c>
      <c r="J10" s="4"/>
    </row>
    <row r="11" spans="1:10">
      <c r="A11" s="4" t="s">
        <v>18</v>
      </c>
      <c r="B11" s="4">
        <v>1</v>
      </c>
      <c r="C11" s="8">
        <v>9648917</v>
      </c>
      <c r="D11" s="8">
        <v>9649061</v>
      </c>
      <c r="E11" s="4" t="s">
        <v>207</v>
      </c>
      <c r="F11" s="4" t="s">
        <v>208</v>
      </c>
      <c r="G11" s="4">
        <v>145</v>
      </c>
      <c r="H11" s="4">
        <v>145</v>
      </c>
      <c r="I11" s="4">
        <v>182</v>
      </c>
      <c r="J11" s="4"/>
    </row>
    <row r="12" spans="1:10">
      <c r="A12" s="4" t="s">
        <v>19</v>
      </c>
      <c r="B12" s="4">
        <v>1</v>
      </c>
      <c r="C12" s="8">
        <v>11980516</v>
      </c>
      <c r="D12" s="8">
        <v>11980860</v>
      </c>
      <c r="E12" s="4" t="s">
        <v>209</v>
      </c>
      <c r="F12" s="4" t="s">
        <v>210</v>
      </c>
      <c r="G12" s="4">
        <v>345</v>
      </c>
      <c r="H12" s="4">
        <v>345</v>
      </c>
      <c r="I12" s="4">
        <v>413</v>
      </c>
      <c r="J12" s="4"/>
    </row>
    <row r="13" spans="1:10">
      <c r="A13" s="4" t="s">
        <v>20</v>
      </c>
      <c r="B13" s="4">
        <v>1</v>
      </c>
      <c r="C13" s="8">
        <v>14309422</v>
      </c>
      <c r="D13" s="8">
        <v>14309693</v>
      </c>
      <c r="E13" s="4" t="s">
        <v>211</v>
      </c>
      <c r="F13" s="4" t="s">
        <v>212</v>
      </c>
      <c r="G13" s="4">
        <v>271</v>
      </c>
      <c r="H13" s="4">
        <v>270</v>
      </c>
      <c r="I13" s="4">
        <v>565</v>
      </c>
      <c r="J13" s="4"/>
    </row>
    <row r="14" spans="1:10">
      <c r="A14" s="4" t="s">
        <v>21</v>
      </c>
      <c r="B14" s="4">
        <v>1</v>
      </c>
      <c r="C14" s="8">
        <v>16384574</v>
      </c>
      <c r="D14" s="8">
        <v>16384977</v>
      </c>
      <c r="E14" s="4" t="s">
        <v>213</v>
      </c>
      <c r="F14" s="4" t="s">
        <v>214</v>
      </c>
      <c r="G14" s="4">
        <v>403</v>
      </c>
      <c r="H14" s="4">
        <v>403</v>
      </c>
      <c r="I14" s="4">
        <v>222</v>
      </c>
      <c r="J14" s="4"/>
    </row>
    <row r="15" spans="1:10">
      <c r="A15" s="4" t="s">
        <v>22</v>
      </c>
      <c r="B15" s="4">
        <v>1</v>
      </c>
      <c r="C15" s="8">
        <v>18609927</v>
      </c>
      <c r="D15" s="8">
        <v>18610262</v>
      </c>
      <c r="E15" s="4" t="s">
        <v>215</v>
      </c>
      <c r="F15" s="4" t="s">
        <v>216</v>
      </c>
      <c r="G15" s="4">
        <v>336</v>
      </c>
      <c r="H15" s="4">
        <v>336</v>
      </c>
      <c r="I15" s="4">
        <v>258</v>
      </c>
      <c r="J15" s="4"/>
    </row>
    <row r="16" spans="1:10">
      <c r="A16" s="4" t="s">
        <v>23</v>
      </c>
      <c r="B16" s="4">
        <v>1</v>
      </c>
      <c r="C16" s="8">
        <v>19967082</v>
      </c>
      <c r="D16" s="8">
        <v>19967335</v>
      </c>
      <c r="E16" s="4" t="s">
        <v>217</v>
      </c>
      <c r="F16" s="4" t="s">
        <v>218</v>
      </c>
      <c r="G16" s="4">
        <v>251</v>
      </c>
      <c r="H16" s="4">
        <v>251</v>
      </c>
      <c r="I16" s="4">
        <v>222</v>
      </c>
      <c r="J16" s="4"/>
    </row>
    <row r="17" spans="1:10">
      <c r="A17" s="4" t="s">
        <v>24</v>
      </c>
      <c r="B17" s="4">
        <v>1</v>
      </c>
      <c r="C17" s="8">
        <v>22174081</v>
      </c>
      <c r="D17" s="8">
        <v>22174484</v>
      </c>
      <c r="E17" s="4" t="s">
        <v>219</v>
      </c>
      <c r="F17" s="4" t="s">
        <v>220</v>
      </c>
      <c r="G17" s="4">
        <v>404</v>
      </c>
      <c r="H17" s="4">
        <v>405</v>
      </c>
      <c r="I17" s="4">
        <v>454</v>
      </c>
      <c r="J17" s="4"/>
    </row>
    <row r="18" spans="1:10">
      <c r="A18" s="4" t="s">
        <v>25</v>
      </c>
      <c r="B18" s="4">
        <v>1</v>
      </c>
      <c r="C18" s="8">
        <v>24158733</v>
      </c>
      <c r="D18" s="8">
        <v>24159200</v>
      </c>
      <c r="E18" s="4" t="s">
        <v>221</v>
      </c>
      <c r="F18" s="4" t="s">
        <v>222</v>
      </c>
      <c r="G18" s="4">
        <v>468</v>
      </c>
      <c r="H18" s="4">
        <v>468</v>
      </c>
      <c r="I18" s="4">
        <v>533</v>
      </c>
      <c r="J18" s="4"/>
    </row>
    <row r="19" spans="1:10">
      <c r="A19" s="4" t="s">
        <v>26</v>
      </c>
      <c r="B19" s="4">
        <v>1</v>
      </c>
      <c r="C19" s="8">
        <v>26526900</v>
      </c>
      <c r="D19" s="8">
        <v>26527146</v>
      </c>
      <c r="E19" s="4" t="s">
        <v>223</v>
      </c>
      <c r="F19" s="4" t="s">
        <v>224</v>
      </c>
      <c r="G19" s="4">
        <v>247</v>
      </c>
      <c r="H19" s="4">
        <v>247</v>
      </c>
      <c r="I19" s="4">
        <v>296</v>
      </c>
      <c r="J19" s="4"/>
    </row>
    <row r="20" spans="1:10">
      <c r="A20" s="4" t="s">
        <v>27</v>
      </c>
      <c r="B20" s="4">
        <v>1</v>
      </c>
      <c r="C20" s="8">
        <v>28678885</v>
      </c>
      <c r="D20" s="8">
        <v>28679102</v>
      </c>
      <c r="E20" s="4" t="s">
        <v>225</v>
      </c>
      <c r="F20" s="4" t="s">
        <v>226</v>
      </c>
      <c r="G20" s="4">
        <v>218</v>
      </c>
      <c r="H20" s="4">
        <v>218</v>
      </c>
      <c r="I20" s="4">
        <v>266</v>
      </c>
      <c r="J20" s="4"/>
    </row>
    <row r="21" spans="1:10">
      <c r="A21" s="4" t="s">
        <v>28</v>
      </c>
      <c r="B21" s="4">
        <v>1</v>
      </c>
      <c r="C21" s="8">
        <v>31069157</v>
      </c>
      <c r="D21" s="8">
        <v>31069327</v>
      </c>
      <c r="E21" s="4" t="s">
        <v>227</v>
      </c>
      <c r="F21" s="4" t="s">
        <v>228</v>
      </c>
      <c r="G21" s="4">
        <v>171</v>
      </c>
      <c r="H21" s="4">
        <v>171</v>
      </c>
      <c r="I21" s="4">
        <v>142</v>
      </c>
      <c r="J21" s="4"/>
    </row>
    <row r="22" spans="1:10">
      <c r="A22" s="4" t="s">
        <v>29</v>
      </c>
      <c r="B22" s="4">
        <v>1</v>
      </c>
      <c r="C22" s="8">
        <v>32775866</v>
      </c>
      <c r="D22" s="8">
        <v>32776087</v>
      </c>
      <c r="E22" s="4" t="s">
        <v>229</v>
      </c>
      <c r="F22" s="4" t="s">
        <v>230</v>
      </c>
      <c r="G22" s="4">
        <v>222</v>
      </c>
      <c r="H22" s="4">
        <v>222</v>
      </c>
      <c r="I22" s="4">
        <v>255</v>
      </c>
      <c r="J22" s="4"/>
    </row>
    <row r="23" spans="1:10">
      <c r="A23" s="4" t="s">
        <v>30</v>
      </c>
      <c r="B23" s="4">
        <v>1</v>
      </c>
      <c r="C23" s="8">
        <v>35178383</v>
      </c>
      <c r="D23" s="8">
        <v>35178513</v>
      </c>
      <c r="E23" s="4" t="s">
        <v>231</v>
      </c>
      <c r="F23" s="4" t="s">
        <v>232</v>
      </c>
      <c r="G23" s="4">
        <v>131</v>
      </c>
      <c r="H23" s="4">
        <v>131</v>
      </c>
      <c r="I23" s="4">
        <v>177</v>
      </c>
      <c r="J23" s="4"/>
    </row>
    <row r="24" spans="1:10">
      <c r="A24" s="4" t="s">
        <v>31</v>
      </c>
      <c r="B24" s="4">
        <v>1</v>
      </c>
      <c r="C24" s="8">
        <v>37180836</v>
      </c>
      <c r="D24" s="8">
        <v>37181121</v>
      </c>
      <c r="E24" s="4" t="s">
        <v>233</v>
      </c>
      <c r="F24" s="4" t="s">
        <v>234</v>
      </c>
      <c r="G24" s="4">
        <v>286</v>
      </c>
      <c r="H24" s="4">
        <v>285</v>
      </c>
      <c r="I24" s="4">
        <v>384</v>
      </c>
      <c r="J24" s="4"/>
    </row>
    <row r="25" spans="1:10">
      <c r="A25" s="4" t="s">
        <v>32</v>
      </c>
      <c r="B25" s="4">
        <v>1</v>
      </c>
      <c r="C25" s="8">
        <v>38618239</v>
      </c>
      <c r="D25" s="8">
        <v>38618412</v>
      </c>
      <c r="E25" s="4" t="s">
        <v>235</v>
      </c>
      <c r="F25" s="4" t="s">
        <v>236</v>
      </c>
      <c r="G25" s="4">
        <v>174</v>
      </c>
      <c r="H25" s="4">
        <v>174</v>
      </c>
      <c r="I25" s="4">
        <v>242</v>
      </c>
      <c r="J25" s="4"/>
    </row>
    <row r="26" spans="1:10">
      <c r="A26" s="4" t="s">
        <v>33</v>
      </c>
      <c r="B26" s="4">
        <v>1</v>
      </c>
      <c r="C26" s="8">
        <v>41071065</v>
      </c>
      <c r="D26" s="8">
        <v>41071319</v>
      </c>
      <c r="E26" s="4" t="s">
        <v>237</v>
      </c>
      <c r="F26" s="4" t="s">
        <v>238</v>
      </c>
      <c r="G26" s="4">
        <v>255</v>
      </c>
      <c r="H26" s="4">
        <v>255</v>
      </c>
      <c r="I26" s="4">
        <v>349</v>
      </c>
      <c r="J26" s="4"/>
    </row>
    <row r="27" spans="1:10">
      <c r="A27" s="4" t="s">
        <v>34</v>
      </c>
      <c r="B27" s="4">
        <v>1</v>
      </c>
      <c r="C27" s="8">
        <v>42553249</v>
      </c>
      <c r="D27" s="8">
        <v>42553478</v>
      </c>
      <c r="E27" s="4" t="s">
        <v>239</v>
      </c>
      <c r="F27" s="4" t="s">
        <v>240</v>
      </c>
      <c r="G27" s="4">
        <v>230</v>
      </c>
      <c r="H27" s="4">
        <v>230</v>
      </c>
      <c r="I27" s="4">
        <v>188</v>
      </c>
      <c r="J27" s="4"/>
    </row>
    <row r="28" spans="1:10">
      <c r="A28" s="4" t="s">
        <v>35</v>
      </c>
      <c r="B28" s="4">
        <v>2</v>
      </c>
      <c r="C28" s="8">
        <v>98678</v>
      </c>
      <c r="D28" s="8">
        <v>98870</v>
      </c>
      <c r="E28" s="4" t="s">
        <v>241</v>
      </c>
      <c r="F28" s="4" t="s">
        <v>242</v>
      </c>
      <c r="G28" s="4">
        <v>193</v>
      </c>
      <c r="H28" s="4">
        <v>193</v>
      </c>
      <c r="I28" s="4">
        <v>285</v>
      </c>
      <c r="J28" s="4"/>
    </row>
    <row r="29" spans="1:10">
      <c r="A29" s="4" t="s">
        <v>36</v>
      </c>
      <c r="B29" s="4">
        <v>2</v>
      </c>
      <c r="C29" s="8">
        <v>1396817</v>
      </c>
      <c r="D29" s="8">
        <v>1397030</v>
      </c>
      <c r="E29" s="4" t="s">
        <v>243</v>
      </c>
      <c r="F29" s="4" t="s">
        <v>244</v>
      </c>
      <c r="G29" s="4">
        <v>214</v>
      </c>
      <c r="H29" s="4">
        <v>214</v>
      </c>
      <c r="I29" s="4">
        <v>247</v>
      </c>
      <c r="J29" s="4"/>
    </row>
    <row r="30" spans="1:10">
      <c r="A30" s="4" t="s">
        <v>37</v>
      </c>
      <c r="B30" s="4">
        <v>2</v>
      </c>
      <c r="C30" s="8">
        <v>3302886</v>
      </c>
      <c r="D30" s="8">
        <v>3303052</v>
      </c>
      <c r="E30" s="4" t="s">
        <v>245</v>
      </c>
      <c r="F30" s="4" t="s">
        <v>246</v>
      </c>
      <c r="G30" s="4">
        <v>167</v>
      </c>
      <c r="H30" s="4">
        <v>167</v>
      </c>
      <c r="I30" s="4">
        <v>251</v>
      </c>
      <c r="J30" s="4"/>
    </row>
    <row r="31" spans="1:10">
      <c r="A31" s="4" t="s">
        <v>38</v>
      </c>
      <c r="B31" s="4">
        <v>2</v>
      </c>
      <c r="C31" s="8">
        <v>5458749</v>
      </c>
      <c r="D31" s="8">
        <v>5458983</v>
      </c>
      <c r="E31" s="4" t="s">
        <v>247</v>
      </c>
      <c r="F31" s="4" t="s">
        <v>248</v>
      </c>
      <c r="G31" s="4">
        <v>234</v>
      </c>
      <c r="H31" s="4">
        <v>234</v>
      </c>
      <c r="I31" s="4">
        <v>278</v>
      </c>
      <c r="J31" s="4"/>
    </row>
    <row r="32" spans="1:10">
      <c r="A32" s="4" t="s">
        <v>39</v>
      </c>
      <c r="B32" s="4">
        <v>2</v>
      </c>
      <c r="C32" s="8">
        <v>7714886</v>
      </c>
      <c r="D32" s="8">
        <v>7715070</v>
      </c>
      <c r="E32" s="4" t="s">
        <v>249</v>
      </c>
      <c r="F32" s="4" t="s">
        <v>250</v>
      </c>
      <c r="G32" s="4">
        <v>185</v>
      </c>
      <c r="H32" s="4">
        <v>185</v>
      </c>
      <c r="I32" s="4">
        <v>226</v>
      </c>
      <c r="J32" s="4"/>
    </row>
    <row r="33" spans="1:10">
      <c r="A33" s="4" t="s">
        <v>40</v>
      </c>
      <c r="B33" s="4">
        <v>2</v>
      </c>
      <c r="C33" s="8">
        <v>9505903</v>
      </c>
      <c r="D33" s="8">
        <v>9506090</v>
      </c>
      <c r="E33" s="4" t="s">
        <v>251</v>
      </c>
      <c r="F33" s="4" t="s">
        <v>252</v>
      </c>
      <c r="G33" s="4">
        <v>188</v>
      </c>
      <c r="H33" s="4">
        <v>188</v>
      </c>
      <c r="I33" s="4">
        <v>228</v>
      </c>
      <c r="J33" s="4"/>
    </row>
    <row r="34" spans="1:10">
      <c r="A34" s="4" t="s">
        <v>41</v>
      </c>
      <c r="B34" s="4">
        <v>2</v>
      </c>
      <c r="C34" s="8">
        <v>12027579</v>
      </c>
      <c r="D34" s="8">
        <v>12027938</v>
      </c>
      <c r="E34" s="4" t="s">
        <v>253</v>
      </c>
      <c r="F34" s="4" t="s">
        <v>254</v>
      </c>
      <c r="G34" s="4">
        <v>360</v>
      </c>
      <c r="H34" s="4">
        <v>361</v>
      </c>
      <c r="I34" s="4">
        <v>430</v>
      </c>
      <c r="J34" s="4"/>
    </row>
    <row r="35" spans="1:10">
      <c r="A35" s="4" t="s">
        <v>42</v>
      </c>
      <c r="B35" s="4">
        <v>2</v>
      </c>
      <c r="C35" s="8">
        <v>14533700</v>
      </c>
      <c r="D35" s="8">
        <v>14533903</v>
      </c>
      <c r="E35" s="4" t="s">
        <v>255</v>
      </c>
      <c r="F35" s="4" t="s">
        <v>256</v>
      </c>
      <c r="G35" s="4">
        <v>204</v>
      </c>
      <c r="H35" s="4">
        <v>204</v>
      </c>
      <c r="I35" s="4">
        <v>239</v>
      </c>
      <c r="J35" s="4"/>
    </row>
    <row r="36" spans="1:10">
      <c r="A36" s="4" t="s">
        <v>43</v>
      </c>
      <c r="B36" s="4">
        <v>2</v>
      </c>
      <c r="C36" s="8">
        <v>15643228</v>
      </c>
      <c r="D36" s="8">
        <v>15643580</v>
      </c>
      <c r="E36" s="4" t="s">
        <v>257</v>
      </c>
      <c r="F36" s="4" t="s">
        <v>258</v>
      </c>
      <c r="G36" s="4">
        <v>353</v>
      </c>
      <c r="H36" s="4">
        <v>353</v>
      </c>
      <c r="I36" s="4">
        <v>422</v>
      </c>
      <c r="J36" s="4"/>
    </row>
    <row r="37" spans="1:10">
      <c r="A37" s="4" t="s">
        <v>44</v>
      </c>
      <c r="B37" s="4">
        <v>2</v>
      </c>
      <c r="C37" s="8">
        <v>18449301</v>
      </c>
      <c r="D37" s="8">
        <v>18449581</v>
      </c>
      <c r="E37" s="4" t="s">
        <v>259</v>
      </c>
      <c r="F37" s="4" t="s">
        <v>260</v>
      </c>
      <c r="G37" s="4">
        <v>281</v>
      </c>
      <c r="H37" s="4">
        <v>281</v>
      </c>
      <c r="I37" s="4">
        <v>219</v>
      </c>
      <c r="J37" s="4"/>
    </row>
    <row r="38" spans="1:10">
      <c r="A38" s="4" t="s">
        <v>45</v>
      </c>
      <c r="B38" s="4">
        <v>2</v>
      </c>
      <c r="C38" s="8">
        <v>20144812</v>
      </c>
      <c r="D38" s="8">
        <v>20145000</v>
      </c>
      <c r="E38" s="4" t="s">
        <v>261</v>
      </c>
      <c r="F38" s="4" t="s">
        <v>262</v>
      </c>
      <c r="G38" s="4">
        <v>183</v>
      </c>
      <c r="H38" s="4">
        <v>183</v>
      </c>
      <c r="I38" s="4">
        <v>205</v>
      </c>
      <c r="J38" s="4"/>
    </row>
    <row r="39" spans="1:10">
      <c r="A39" s="9" t="s">
        <v>46</v>
      </c>
      <c r="B39" s="9">
        <v>2</v>
      </c>
      <c r="C39" s="10">
        <v>22364395</v>
      </c>
      <c r="D39" s="10">
        <v>22364668</v>
      </c>
      <c r="E39" s="9" t="s">
        <v>263</v>
      </c>
      <c r="F39" s="9" t="s">
        <v>264</v>
      </c>
      <c r="G39" s="9">
        <v>274</v>
      </c>
      <c r="H39" s="9">
        <v>274</v>
      </c>
      <c r="I39" s="9">
        <v>411</v>
      </c>
      <c r="J39" s="9" t="s">
        <v>559</v>
      </c>
    </row>
    <row r="40" spans="1:10">
      <c r="A40" s="4" t="s">
        <v>47</v>
      </c>
      <c r="B40" s="4">
        <v>2</v>
      </c>
      <c r="C40" s="8">
        <v>24279801</v>
      </c>
      <c r="D40" s="8">
        <v>24280261</v>
      </c>
      <c r="E40" s="4" t="s">
        <v>265</v>
      </c>
      <c r="F40" s="4" t="s">
        <v>266</v>
      </c>
      <c r="G40" s="4">
        <v>461</v>
      </c>
      <c r="H40" s="4">
        <v>461</v>
      </c>
      <c r="I40" s="4">
        <v>346</v>
      </c>
      <c r="J40" s="4"/>
    </row>
    <row r="41" spans="1:10">
      <c r="A41" s="4" t="s">
        <v>48</v>
      </c>
      <c r="B41" s="4">
        <v>2</v>
      </c>
      <c r="C41" s="8">
        <v>26620986</v>
      </c>
      <c r="D41" s="8">
        <v>26621267</v>
      </c>
      <c r="E41" s="4" t="s">
        <v>267</v>
      </c>
      <c r="F41" s="4" t="s">
        <v>268</v>
      </c>
      <c r="G41" s="4">
        <v>282</v>
      </c>
      <c r="H41" s="4">
        <v>280</v>
      </c>
      <c r="I41" s="4">
        <v>327</v>
      </c>
      <c r="J41" s="4"/>
    </row>
    <row r="42" spans="1:10">
      <c r="A42" s="4" t="s">
        <v>49</v>
      </c>
      <c r="B42" s="4">
        <v>2</v>
      </c>
      <c r="C42" s="8">
        <v>28940471</v>
      </c>
      <c r="D42" s="8">
        <v>28940635</v>
      </c>
      <c r="E42" s="4" t="s">
        <v>269</v>
      </c>
      <c r="F42" s="4" t="s">
        <v>270</v>
      </c>
      <c r="G42" s="4">
        <v>165</v>
      </c>
      <c r="H42" s="4">
        <v>165</v>
      </c>
      <c r="I42" s="4">
        <v>136</v>
      </c>
      <c r="J42" s="4"/>
    </row>
    <row r="43" spans="1:10">
      <c r="A43" s="4" t="s">
        <v>50</v>
      </c>
      <c r="B43" s="4">
        <v>2</v>
      </c>
      <c r="C43" s="8">
        <v>31155071</v>
      </c>
      <c r="D43" s="8">
        <v>31155261</v>
      </c>
      <c r="E43" s="4" t="s">
        <v>271</v>
      </c>
      <c r="F43" s="4" t="s">
        <v>272</v>
      </c>
      <c r="G43" s="4">
        <v>191</v>
      </c>
      <c r="H43" s="4">
        <v>191</v>
      </c>
      <c r="I43" s="4">
        <v>165</v>
      </c>
      <c r="J43" s="4"/>
    </row>
    <row r="44" spans="1:10">
      <c r="A44" s="4" t="s">
        <v>51</v>
      </c>
      <c r="B44" s="4">
        <v>2</v>
      </c>
      <c r="C44" s="8">
        <v>32575757</v>
      </c>
      <c r="D44" s="8">
        <v>32575903</v>
      </c>
      <c r="E44" s="4" t="s">
        <v>273</v>
      </c>
      <c r="F44" s="4" t="s">
        <v>274</v>
      </c>
      <c r="G44" s="4">
        <v>147</v>
      </c>
      <c r="H44" s="4">
        <v>147</v>
      </c>
      <c r="I44" s="4">
        <v>123</v>
      </c>
      <c r="J44" s="4"/>
    </row>
    <row r="45" spans="1:10">
      <c r="A45" s="4" t="s">
        <v>52</v>
      </c>
      <c r="B45" s="4">
        <v>2</v>
      </c>
      <c r="C45" s="8">
        <v>35147194</v>
      </c>
      <c r="D45" s="8">
        <v>35147339</v>
      </c>
      <c r="E45" s="4" t="s">
        <v>275</v>
      </c>
      <c r="F45" s="4" t="s">
        <v>276</v>
      </c>
      <c r="G45" s="4">
        <v>146</v>
      </c>
      <c r="H45" s="4">
        <v>147</v>
      </c>
      <c r="I45" s="4">
        <v>169</v>
      </c>
      <c r="J45" s="4"/>
    </row>
    <row r="46" spans="1:10">
      <c r="A46" s="4" t="s">
        <v>53</v>
      </c>
      <c r="B46" s="4">
        <v>3</v>
      </c>
      <c r="C46" s="8">
        <v>109439</v>
      </c>
      <c r="D46" s="8">
        <v>109646</v>
      </c>
      <c r="E46" s="4" t="s">
        <v>277</v>
      </c>
      <c r="F46" s="4" t="s">
        <v>278</v>
      </c>
      <c r="G46" s="4">
        <v>208</v>
      </c>
      <c r="H46" s="4">
        <v>208</v>
      </c>
      <c r="I46" s="4">
        <v>272</v>
      </c>
      <c r="J46" s="4"/>
    </row>
    <row r="47" spans="1:10">
      <c r="A47" s="4" t="s">
        <v>54</v>
      </c>
      <c r="B47" s="4">
        <v>3</v>
      </c>
      <c r="C47" s="8">
        <v>1657630</v>
      </c>
      <c r="D47" s="8">
        <v>1657813</v>
      </c>
      <c r="E47" s="4" t="s">
        <v>279</v>
      </c>
      <c r="F47" s="4" t="s">
        <v>280</v>
      </c>
      <c r="G47" s="4">
        <v>184</v>
      </c>
      <c r="H47" s="4">
        <v>184</v>
      </c>
      <c r="I47" s="4">
        <v>255</v>
      </c>
      <c r="J47" s="4"/>
    </row>
    <row r="48" spans="1:10">
      <c r="A48" s="4" t="s">
        <v>55</v>
      </c>
      <c r="B48" s="4">
        <v>3</v>
      </c>
      <c r="C48" s="8">
        <v>3973717</v>
      </c>
      <c r="D48" s="8">
        <v>3973840</v>
      </c>
      <c r="E48" s="4" t="s">
        <v>281</v>
      </c>
      <c r="F48" s="4" t="s">
        <v>282</v>
      </c>
      <c r="G48" s="4">
        <v>124</v>
      </c>
      <c r="H48" s="4">
        <v>124</v>
      </c>
      <c r="I48" s="4">
        <v>161</v>
      </c>
      <c r="J48" s="4"/>
    </row>
    <row r="49" spans="1:10">
      <c r="A49" s="4" t="s">
        <v>56</v>
      </c>
      <c r="B49" s="4">
        <v>3</v>
      </c>
      <c r="C49" s="8">
        <v>6239767</v>
      </c>
      <c r="D49" s="8">
        <v>6240168</v>
      </c>
      <c r="E49" s="4" t="s">
        <v>283</v>
      </c>
      <c r="F49" s="4" t="s">
        <v>284</v>
      </c>
      <c r="G49" s="4">
        <v>369</v>
      </c>
      <c r="H49" s="4">
        <v>447</v>
      </c>
      <c r="I49" s="4">
        <v>430</v>
      </c>
      <c r="J49" s="4"/>
    </row>
    <row r="50" spans="1:10">
      <c r="A50" s="4" t="s">
        <v>57</v>
      </c>
      <c r="B50" s="4">
        <v>3</v>
      </c>
      <c r="C50" s="8">
        <v>8207464</v>
      </c>
      <c r="D50" s="8">
        <v>8207795</v>
      </c>
      <c r="E50" s="4" t="s">
        <v>285</v>
      </c>
      <c r="F50" s="4" t="s">
        <v>286</v>
      </c>
      <c r="G50" s="4">
        <v>332</v>
      </c>
      <c r="H50" s="4">
        <v>332</v>
      </c>
      <c r="I50" s="4">
        <v>219</v>
      </c>
      <c r="J50" s="4"/>
    </row>
    <row r="51" spans="1:10">
      <c r="A51" s="4" t="s">
        <v>58</v>
      </c>
      <c r="B51" s="4">
        <v>3</v>
      </c>
      <c r="C51" s="8">
        <v>10265868</v>
      </c>
      <c r="D51" s="8">
        <v>10266138</v>
      </c>
      <c r="E51" s="4" t="s">
        <v>287</v>
      </c>
      <c r="F51" s="4" t="s">
        <v>288</v>
      </c>
      <c r="G51" s="4">
        <v>271</v>
      </c>
      <c r="H51" s="4">
        <v>271</v>
      </c>
      <c r="I51" s="4">
        <v>204</v>
      </c>
      <c r="J51" s="4"/>
    </row>
    <row r="52" spans="1:10">
      <c r="A52" s="4" t="s">
        <v>59</v>
      </c>
      <c r="B52" s="4">
        <v>3</v>
      </c>
      <c r="C52" s="8">
        <v>12696867</v>
      </c>
      <c r="D52" s="8">
        <v>12697146</v>
      </c>
      <c r="E52" s="4" t="s">
        <v>289</v>
      </c>
      <c r="F52" s="4" t="s">
        <v>290</v>
      </c>
      <c r="G52" s="4">
        <v>274</v>
      </c>
      <c r="H52" s="4">
        <v>274</v>
      </c>
      <c r="I52" s="4">
        <v>322</v>
      </c>
      <c r="J52" s="4"/>
    </row>
    <row r="53" spans="1:10">
      <c r="A53" s="4" t="s">
        <v>60</v>
      </c>
      <c r="B53" s="4">
        <v>3</v>
      </c>
      <c r="C53" s="8">
        <v>14187223</v>
      </c>
      <c r="D53" s="8">
        <v>14187336</v>
      </c>
      <c r="E53" s="4" t="s">
        <v>291</v>
      </c>
      <c r="F53" s="4" t="s">
        <v>292</v>
      </c>
      <c r="G53" s="4">
        <v>114</v>
      </c>
      <c r="H53" s="4" t="s">
        <v>556</v>
      </c>
      <c r="I53" s="4">
        <v>164</v>
      </c>
      <c r="J53" s="4"/>
    </row>
    <row r="54" spans="1:10">
      <c r="A54" s="4" t="s">
        <v>61</v>
      </c>
      <c r="B54" s="4">
        <v>3</v>
      </c>
      <c r="C54" s="8">
        <v>15938135</v>
      </c>
      <c r="D54" s="8">
        <v>15938310</v>
      </c>
      <c r="E54" s="4" t="s">
        <v>293</v>
      </c>
      <c r="F54" s="4" t="s">
        <v>294</v>
      </c>
      <c r="G54" s="4">
        <v>176</v>
      </c>
      <c r="H54" s="4">
        <v>176</v>
      </c>
      <c r="I54" s="4">
        <v>208</v>
      </c>
      <c r="J54" s="4"/>
    </row>
    <row r="55" spans="1:10">
      <c r="A55" s="4" t="s">
        <v>62</v>
      </c>
      <c r="B55" s="4">
        <v>3</v>
      </c>
      <c r="C55" s="8">
        <v>17671412</v>
      </c>
      <c r="D55" s="8">
        <v>17671621</v>
      </c>
      <c r="E55" s="4" t="s">
        <v>295</v>
      </c>
      <c r="F55" s="4" t="s">
        <v>296</v>
      </c>
      <c r="G55" s="4">
        <v>210</v>
      </c>
      <c r="H55" s="4">
        <v>210</v>
      </c>
      <c r="I55" s="4">
        <v>259</v>
      </c>
      <c r="J55" s="4"/>
    </row>
    <row r="56" spans="1:10">
      <c r="A56" s="4" t="s">
        <v>63</v>
      </c>
      <c r="B56" s="4">
        <v>3</v>
      </c>
      <c r="C56" s="8">
        <v>20406143</v>
      </c>
      <c r="D56" s="8">
        <v>20406360</v>
      </c>
      <c r="E56" s="4" t="s">
        <v>297</v>
      </c>
      <c r="F56" s="4" t="s">
        <v>298</v>
      </c>
      <c r="G56" s="4">
        <v>218</v>
      </c>
      <c r="H56" s="4">
        <v>218</v>
      </c>
      <c r="I56" s="4">
        <v>262</v>
      </c>
      <c r="J56" s="4"/>
    </row>
    <row r="57" spans="1:10">
      <c r="A57" s="4" t="s">
        <v>64</v>
      </c>
      <c r="B57" s="4">
        <v>3</v>
      </c>
      <c r="C57" s="8">
        <v>22703004</v>
      </c>
      <c r="D57" s="8">
        <v>22703144</v>
      </c>
      <c r="E57" s="4" t="s">
        <v>299</v>
      </c>
      <c r="F57" s="4" t="s">
        <v>300</v>
      </c>
      <c r="G57" s="4">
        <v>141</v>
      </c>
      <c r="H57" s="4">
        <v>129</v>
      </c>
      <c r="I57" s="4">
        <v>164</v>
      </c>
      <c r="J57" s="4"/>
    </row>
    <row r="58" spans="1:10">
      <c r="A58" s="4" t="s">
        <v>65</v>
      </c>
      <c r="B58" s="4">
        <v>3</v>
      </c>
      <c r="C58" s="8">
        <v>25038272</v>
      </c>
      <c r="D58" s="8">
        <v>25038477</v>
      </c>
      <c r="E58" s="4" t="s">
        <v>301</v>
      </c>
      <c r="F58" s="4" t="s">
        <v>302</v>
      </c>
      <c r="G58" s="4">
        <v>206</v>
      </c>
      <c r="H58" s="4">
        <v>204</v>
      </c>
      <c r="I58" s="4">
        <v>248</v>
      </c>
      <c r="J58" s="4"/>
    </row>
    <row r="59" spans="1:10">
      <c r="A59" s="9" t="s">
        <v>66</v>
      </c>
      <c r="B59" s="9">
        <v>3</v>
      </c>
      <c r="C59" s="10">
        <v>27091751</v>
      </c>
      <c r="D59" s="10">
        <v>27092087</v>
      </c>
      <c r="E59" s="9" t="s">
        <v>301</v>
      </c>
      <c r="F59" s="9" t="s">
        <v>303</v>
      </c>
      <c r="G59" s="9">
        <v>337</v>
      </c>
      <c r="H59" s="9">
        <v>337</v>
      </c>
      <c r="I59" s="9">
        <v>207</v>
      </c>
      <c r="J59" s="9" t="s">
        <v>558</v>
      </c>
    </row>
    <row r="60" spans="1:10">
      <c r="A60" s="4" t="s">
        <v>67</v>
      </c>
      <c r="B60" s="4">
        <v>3</v>
      </c>
      <c r="C60" s="8">
        <v>29134071</v>
      </c>
      <c r="D60" s="8">
        <v>29134252</v>
      </c>
      <c r="E60" s="4" t="s">
        <v>304</v>
      </c>
      <c r="F60" s="4" t="s">
        <v>305</v>
      </c>
      <c r="G60" s="4">
        <v>182</v>
      </c>
      <c r="H60" s="4">
        <v>183</v>
      </c>
      <c r="I60" s="4">
        <v>215</v>
      </c>
      <c r="J60" s="4"/>
    </row>
    <row r="61" spans="1:10">
      <c r="A61" s="4" t="s">
        <v>68</v>
      </c>
      <c r="B61" s="4">
        <v>3</v>
      </c>
      <c r="C61" s="8">
        <v>31138923</v>
      </c>
      <c r="D61" s="8">
        <v>31139215</v>
      </c>
      <c r="E61" s="4" t="s">
        <v>306</v>
      </c>
      <c r="F61" s="4" t="s">
        <v>307</v>
      </c>
      <c r="G61" s="4">
        <v>293</v>
      </c>
      <c r="H61" s="4">
        <v>293</v>
      </c>
      <c r="I61" s="4">
        <v>199</v>
      </c>
      <c r="J61" s="4"/>
    </row>
    <row r="62" spans="1:10">
      <c r="A62" s="4" t="s">
        <v>69</v>
      </c>
      <c r="B62" s="4">
        <v>3</v>
      </c>
      <c r="C62" s="8">
        <v>33508062</v>
      </c>
      <c r="D62" s="8">
        <v>33508256</v>
      </c>
      <c r="E62" s="4" t="s">
        <v>308</v>
      </c>
      <c r="F62" s="4" t="s">
        <v>309</v>
      </c>
      <c r="G62" s="4">
        <v>195</v>
      </c>
      <c r="H62" s="4">
        <v>195</v>
      </c>
      <c r="I62" s="4">
        <v>145</v>
      </c>
      <c r="J62" s="4"/>
    </row>
    <row r="63" spans="1:10">
      <c r="A63" s="4" t="s">
        <v>70</v>
      </c>
      <c r="B63" s="4">
        <v>3</v>
      </c>
      <c r="C63" s="8">
        <v>35438312</v>
      </c>
      <c r="D63" s="8">
        <v>35438495</v>
      </c>
      <c r="E63" s="4" t="s">
        <v>310</v>
      </c>
      <c r="F63" s="4" t="s">
        <v>311</v>
      </c>
      <c r="G63" s="4">
        <v>184</v>
      </c>
      <c r="H63" s="4">
        <v>184</v>
      </c>
      <c r="I63" s="4">
        <v>230</v>
      </c>
      <c r="J63" s="4"/>
    </row>
    <row r="64" spans="1:10">
      <c r="A64" s="4" t="s">
        <v>71</v>
      </c>
      <c r="B64" s="4">
        <v>4</v>
      </c>
      <c r="C64" s="8">
        <v>181861</v>
      </c>
      <c r="D64" s="8">
        <v>182038</v>
      </c>
      <c r="E64" s="4" t="s">
        <v>312</v>
      </c>
      <c r="F64" s="4" t="s">
        <v>313</v>
      </c>
      <c r="G64" s="4">
        <v>178</v>
      </c>
      <c r="H64" s="4">
        <v>178</v>
      </c>
      <c r="I64" s="4">
        <v>299</v>
      </c>
      <c r="J64" s="4"/>
    </row>
    <row r="65" spans="1:10">
      <c r="A65" s="4" t="s">
        <v>72</v>
      </c>
      <c r="B65" s="4">
        <v>4</v>
      </c>
      <c r="C65" s="8">
        <v>2022588</v>
      </c>
      <c r="D65" s="8">
        <v>2022735</v>
      </c>
      <c r="E65" s="4" t="s">
        <v>314</v>
      </c>
      <c r="F65" s="4" t="s">
        <v>315</v>
      </c>
      <c r="G65" s="4">
        <v>148</v>
      </c>
      <c r="H65" s="4">
        <v>148</v>
      </c>
      <c r="I65" s="4">
        <v>178</v>
      </c>
      <c r="J65" s="4"/>
    </row>
    <row r="66" spans="1:10">
      <c r="A66" s="4" t="s">
        <v>73</v>
      </c>
      <c r="B66" s="4">
        <v>4</v>
      </c>
      <c r="C66" s="8">
        <v>4290471</v>
      </c>
      <c r="D66" s="8">
        <v>4290927</v>
      </c>
      <c r="E66" s="4" t="s">
        <v>316</v>
      </c>
      <c r="F66" s="4" t="s">
        <v>317</v>
      </c>
      <c r="G66" s="4">
        <v>457</v>
      </c>
      <c r="H66" s="4">
        <v>456</v>
      </c>
      <c r="I66" s="4">
        <v>556</v>
      </c>
      <c r="J66" s="4"/>
    </row>
    <row r="67" spans="1:10">
      <c r="A67" s="4" t="s">
        <v>74</v>
      </c>
      <c r="B67" s="4">
        <v>4</v>
      </c>
      <c r="C67" s="8">
        <v>7511709</v>
      </c>
      <c r="D67" s="8">
        <v>7512145</v>
      </c>
      <c r="E67" s="4" t="s">
        <v>318</v>
      </c>
      <c r="F67" s="4" t="s">
        <v>319</v>
      </c>
      <c r="G67" s="4">
        <v>437</v>
      </c>
      <c r="H67" s="4">
        <v>437</v>
      </c>
      <c r="I67" s="4">
        <v>310</v>
      </c>
      <c r="J67" s="4"/>
    </row>
    <row r="68" spans="1:10">
      <c r="A68" s="4" t="s">
        <v>75</v>
      </c>
      <c r="B68" s="4">
        <v>4</v>
      </c>
      <c r="C68" s="8">
        <v>9901483</v>
      </c>
      <c r="D68" s="8">
        <v>9901719</v>
      </c>
      <c r="E68" s="4" t="s">
        <v>320</v>
      </c>
      <c r="F68" s="4" t="s">
        <v>321</v>
      </c>
      <c r="G68" s="4">
        <v>237</v>
      </c>
      <c r="H68" s="4">
        <v>237</v>
      </c>
      <c r="I68" s="4">
        <v>326</v>
      </c>
      <c r="J68" s="4"/>
    </row>
    <row r="69" spans="1:10">
      <c r="A69" s="4" t="s">
        <v>76</v>
      </c>
      <c r="B69" s="4">
        <v>4</v>
      </c>
      <c r="C69" s="8">
        <v>12253209</v>
      </c>
      <c r="D69" s="8">
        <v>12253359</v>
      </c>
      <c r="E69" s="4" t="s">
        <v>322</v>
      </c>
      <c r="F69" s="4" t="s">
        <v>323</v>
      </c>
      <c r="G69" s="4">
        <v>151</v>
      </c>
      <c r="H69" s="4">
        <v>151</v>
      </c>
      <c r="I69" s="4">
        <v>181</v>
      </c>
      <c r="J69" s="4"/>
    </row>
    <row r="70" spans="1:10">
      <c r="A70" s="4" t="s">
        <v>77</v>
      </c>
      <c r="B70" s="4">
        <v>4</v>
      </c>
      <c r="C70" s="8">
        <v>13822924</v>
      </c>
      <c r="D70" s="8">
        <v>13823141</v>
      </c>
      <c r="E70" s="4" t="s">
        <v>324</v>
      </c>
      <c r="F70" s="4" t="s">
        <v>325</v>
      </c>
      <c r="G70" s="4">
        <v>218</v>
      </c>
      <c r="H70" s="4">
        <v>218</v>
      </c>
      <c r="I70" s="4">
        <v>263</v>
      </c>
      <c r="J70" s="4"/>
    </row>
    <row r="71" spans="1:10">
      <c r="A71" s="4" t="s">
        <v>78</v>
      </c>
      <c r="B71" s="4">
        <v>4</v>
      </c>
      <c r="C71" s="8">
        <v>15867847</v>
      </c>
      <c r="D71" s="8">
        <v>15867942</v>
      </c>
      <c r="E71" s="4" t="s">
        <v>326</v>
      </c>
      <c r="F71" s="4" t="s">
        <v>327</v>
      </c>
      <c r="G71" s="4">
        <v>96</v>
      </c>
      <c r="H71" s="4">
        <v>96</v>
      </c>
      <c r="I71" s="4">
        <v>139</v>
      </c>
      <c r="J71" s="4"/>
    </row>
    <row r="72" spans="1:10">
      <c r="A72" s="4" t="s">
        <v>79</v>
      </c>
      <c r="B72" s="4">
        <v>4</v>
      </c>
      <c r="C72" s="8">
        <v>18748838</v>
      </c>
      <c r="D72" s="8">
        <v>18749032</v>
      </c>
      <c r="E72" s="4" t="s">
        <v>328</v>
      </c>
      <c r="F72" s="4" t="s">
        <v>329</v>
      </c>
      <c r="G72" s="4">
        <v>195</v>
      </c>
      <c r="H72" s="4">
        <v>195</v>
      </c>
      <c r="I72" s="4">
        <v>165</v>
      </c>
      <c r="J72" s="4"/>
    </row>
    <row r="73" spans="1:10">
      <c r="A73" s="4" t="s">
        <v>80</v>
      </c>
      <c r="B73" s="4">
        <v>4</v>
      </c>
      <c r="C73" s="8">
        <v>21314757</v>
      </c>
      <c r="D73" s="8">
        <v>21314961</v>
      </c>
      <c r="E73" s="4" t="s">
        <v>330</v>
      </c>
      <c r="F73" s="4" t="s">
        <v>331</v>
      </c>
      <c r="G73" s="4">
        <v>205</v>
      </c>
      <c r="H73" s="4">
        <v>205</v>
      </c>
      <c r="I73" s="4">
        <v>259</v>
      </c>
      <c r="J73" s="4"/>
    </row>
    <row r="74" spans="1:10">
      <c r="A74" s="4" t="s">
        <v>81</v>
      </c>
      <c r="B74" s="4">
        <v>4</v>
      </c>
      <c r="C74" s="8">
        <v>23154495</v>
      </c>
      <c r="D74" s="8">
        <v>23154720</v>
      </c>
      <c r="E74" s="4" t="s">
        <v>332</v>
      </c>
      <c r="F74" s="4" t="s">
        <v>333</v>
      </c>
      <c r="G74" s="4">
        <v>226</v>
      </c>
      <c r="H74" s="4">
        <v>226</v>
      </c>
      <c r="I74" s="4">
        <v>186</v>
      </c>
      <c r="J74" s="4"/>
    </row>
    <row r="75" spans="1:10">
      <c r="A75" s="9" t="s">
        <v>82</v>
      </c>
      <c r="B75" s="9">
        <v>4</v>
      </c>
      <c r="C75" s="10">
        <v>25323605</v>
      </c>
      <c r="D75" s="10">
        <v>25323779</v>
      </c>
      <c r="E75" s="9" t="s">
        <v>334</v>
      </c>
      <c r="F75" s="9" t="s">
        <v>335</v>
      </c>
      <c r="G75" s="9">
        <v>175</v>
      </c>
      <c r="H75" s="9">
        <v>175</v>
      </c>
      <c r="I75" s="9">
        <v>242</v>
      </c>
      <c r="J75" s="9" t="s">
        <v>559</v>
      </c>
    </row>
    <row r="76" spans="1:10">
      <c r="A76" s="4" t="s">
        <v>83</v>
      </c>
      <c r="B76" s="4">
        <v>4</v>
      </c>
      <c r="C76" s="8">
        <v>27257758</v>
      </c>
      <c r="D76" s="8">
        <v>27258091</v>
      </c>
      <c r="E76" s="4" t="s">
        <v>336</v>
      </c>
      <c r="F76" s="4" t="s">
        <v>337</v>
      </c>
      <c r="G76" s="4">
        <v>334</v>
      </c>
      <c r="H76" s="4">
        <v>334</v>
      </c>
      <c r="I76" s="4">
        <v>230</v>
      </c>
      <c r="J76" s="4"/>
    </row>
    <row r="77" spans="1:10">
      <c r="A77" s="4" t="s">
        <v>84</v>
      </c>
      <c r="B77" s="4">
        <v>4</v>
      </c>
      <c r="C77" s="8">
        <v>29567823</v>
      </c>
      <c r="D77" s="8">
        <v>29567975</v>
      </c>
      <c r="E77" s="4" t="s">
        <v>338</v>
      </c>
      <c r="F77" s="4" t="s">
        <v>339</v>
      </c>
      <c r="G77" s="4">
        <v>160</v>
      </c>
      <c r="H77" s="4">
        <v>160</v>
      </c>
      <c r="I77" s="4">
        <v>183</v>
      </c>
      <c r="J77" s="4"/>
    </row>
    <row r="78" spans="1:10">
      <c r="A78" s="4" t="s">
        <v>85</v>
      </c>
      <c r="B78" s="4">
        <v>4</v>
      </c>
      <c r="C78" s="8">
        <v>31539057</v>
      </c>
      <c r="D78" s="8">
        <v>31539548</v>
      </c>
      <c r="E78" s="4" t="s">
        <v>340</v>
      </c>
      <c r="F78" s="4" t="s">
        <v>341</v>
      </c>
      <c r="G78" s="4">
        <v>492</v>
      </c>
      <c r="H78" s="4">
        <v>492</v>
      </c>
      <c r="I78" s="4">
        <v>392</v>
      </c>
      <c r="J78" s="4"/>
    </row>
    <row r="79" spans="1:10">
      <c r="A79" s="4" t="s">
        <v>86</v>
      </c>
      <c r="B79" s="4">
        <v>4</v>
      </c>
      <c r="C79" s="8">
        <v>33564137</v>
      </c>
      <c r="D79" s="8">
        <v>33564469</v>
      </c>
      <c r="E79" s="4" t="s">
        <v>342</v>
      </c>
      <c r="F79" s="4" t="s">
        <v>343</v>
      </c>
      <c r="G79" s="4">
        <v>333</v>
      </c>
      <c r="H79" s="4">
        <v>333</v>
      </c>
      <c r="I79" s="4">
        <v>233</v>
      </c>
      <c r="J79" s="4"/>
    </row>
    <row r="80" spans="1:10">
      <c r="A80" s="4" t="s">
        <v>87</v>
      </c>
      <c r="B80" s="4">
        <v>5</v>
      </c>
      <c r="C80" s="8">
        <v>161217</v>
      </c>
      <c r="D80" s="8">
        <v>161434</v>
      </c>
      <c r="E80" s="4" t="s">
        <v>344</v>
      </c>
      <c r="F80" s="4" t="s">
        <v>345</v>
      </c>
      <c r="G80" s="4">
        <v>218</v>
      </c>
      <c r="H80" s="4">
        <v>218</v>
      </c>
      <c r="I80" s="4">
        <v>191</v>
      </c>
      <c r="J80" s="4"/>
    </row>
    <row r="81" spans="1:10">
      <c r="A81" s="4" t="s">
        <v>88</v>
      </c>
      <c r="B81" s="4">
        <v>5</v>
      </c>
      <c r="C81" s="8">
        <v>2710293</v>
      </c>
      <c r="D81" s="8">
        <v>2710623</v>
      </c>
      <c r="E81" s="4" t="s">
        <v>346</v>
      </c>
      <c r="F81" s="4" t="s">
        <v>347</v>
      </c>
      <c r="G81" s="4">
        <v>331</v>
      </c>
      <c r="H81" s="4">
        <v>331</v>
      </c>
      <c r="I81" s="4">
        <v>217</v>
      </c>
      <c r="J81" s="4"/>
    </row>
    <row r="82" spans="1:10">
      <c r="A82" s="4" t="s">
        <v>89</v>
      </c>
      <c r="B82" s="4">
        <v>5</v>
      </c>
      <c r="C82" s="8">
        <v>4963328</v>
      </c>
      <c r="D82" s="8">
        <v>4963582</v>
      </c>
      <c r="E82" s="4" t="s">
        <v>348</v>
      </c>
      <c r="F82" s="4" t="s">
        <v>349</v>
      </c>
      <c r="G82" s="4">
        <v>255</v>
      </c>
      <c r="H82" s="4">
        <v>255</v>
      </c>
      <c r="I82" s="4">
        <v>365</v>
      </c>
      <c r="J82" s="4"/>
    </row>
    <row r="83" spans="1:10">
      <c r="A83" s="4" t="s">
        <v>90</v>
      </c>
      <c r="B83" s="4">
        <v>5</v>
      </c>
      <c r="C83" s="8">
        <v>7934231</v>
      </c>
      <c r="D83" s="8">
        <v>7934395</v>
      </c>
      <c r="E83" s="4" t="s">
        <v>350</v>
      </c>
      <c r="F83" s="4" t="s">
        <v>351</v>
      </c>
      <c r="G83" s="4">
        <v>165</v>
      </c>
      <c r="H83" s="4">
        <v>165</v>
      </c>
      <c r="I83" s="4">
        <v>195</v>
      </c>
      <c r="J83" s="4"/>
    </row>
    <row r="84" spans="1:10">
      <c r="A84" s="4" t="s">
        <v>91</v>
      </c>
      <c r="B84" s="4">
        <v>5</v>
      </c>
      <c r="C84" s="8">
        <v>9225343</v>
      </c>
      <c r="D84" s="8">
        <v>9225610</v>
      </c>
      <c r="E84" s="4" t="s">
        <v>352</v>
      </c>
      <c r="F84" s="4" t="s">
        <v>353</v>
      </c>
      <c r="G84" s="4">
        <v>268</v>
      </c>
      <c r="H84" s="4">
        <v>268</v>
      </c>
      <c r="I84" s="4">
        <v>178</v>
      </c>
      <c r="J84" s="4"/>
    </row>
    <row r="85" spans="1:10">
      <c r="A85" s="4" t="s">
        <v>92</v>
      </c>
      <c r="B85" s="4">
        <v>5</v>
      </c>
      <c r="C85" s="8">
        <v>11261337</v>
      </c>
      <c r="D85" s="8">
        <v>11261571</v>
      </c>
      <c r="E85" s="4" t="s">
        <v>354</v>
      </c>
      <c r="F85" s="4" t="s">
        <v>355</v>
      </c>
      <c r="G85" s="4">
        <v>235</v>
      </c>
      <c r="H85" s="4" t="s">
        <v>556</v>
      </c>
      <c r="I85" s="4">
        <v>198</v>
      </c>
      <c r="J85" s="4"/>
    </row>
    <row r="86" spans="1:10">
      <c r="A86" s="4" t="s">
        <v>93</v>
      </c>
      <c r="B86" s="4">
        <v>5</v>
      </c>
      <c r="C86" s="8">
        <v>13382395</v>
      </c>
      <c r="D86" s="8">
        <v>13382610</v>
      </c>
      <c r="E86" s="4" t="s">
        <v>356</v>
      </c>
      <c r="F86" s="4" t="s">
        <v>357</v>
      </c>
      <c r="G86" s="4">
        <v>216</v>
      </c>
      <c r="H86" s="4">
        <v>216</v>
      </c>
      <c r="I86" s="4">
        <v>290</v>
      </c>
      <c r="J86" s="4"/>
    </row>
    <row r="87" spans="1:10">
      <c r="A87" s="4" t="s">
        <v>94</v>
      </c>
      <c r="B87" s="4">
        <v>5</v>
      </c>
      <c r="C87" s="8">
        <v>15572325</v>
      </c>
      <c r="D87" s="8">
        <v>15572855</v>
      </c>
      <c r="E87" s="4" t="s">
        <v>358</v>
      </c>
      <c r="F87" s="4" t="s">
        <v>359</v>
      </c>
      <c r="G87" s="4">
        <v>531</v>
      </c>
      <c r="H87" s="4">
        <v>531</v>
      </c>
      <c r="I87" s="4">
        <v>468</v>
      </c>
      <c r="J87" s="4"/>
    </row>
    <row r="88" spans="1:10">
      <c r="A88" s="4" t="s">
        <v>95</v>
      </c>
      <c r="B88" s="4">
        <v>5</v>
      </c>
      <c r="C88" s="8">
        <v>17857473</v>
      </c>
      <c r="D88" s="8">
        <v>17857602</v>
      </c>
      <c r="E88" s="4" t="s">
        <v>360</v>
      </c>
      <c r="F88" s="4" t="s">
        <v>361</v>
      </c>
      <c r="G88" s="4">
        <v>130</v>
      </c>
      <c r="H88" s="4">
        <v>130</v>
      </c>
      <c r="I88" s="4">
        <v>172</v>
      </c>
      <c r="J88" s="4"/>
    </row>
    <row r="89" spans="1:10">
      <c r="A89" s="4" t="s">
        <v>96</v>
      </c>
      <c r="B89" s="4">
        <v>5</v>
      </c>
      <c r="C89" s="8">
        <v>20103818</v>
      </c>
      <c r="D89" s="8">
        <v>20104016</v>
      </c>
      <c r="E89" s="4" t="s">
        <v>362</v>
      </c>
      <c r="F89" s="4" t="s">
        <v>363</v>
      </c>
      <c r="G89" s="4">
        <v>199</v>
      </c>
      <c r="H89" s="4">
        <v>199</v>
      </c>
      <c r="I89" s="4">
        <v>150</v>
      </c>
      <c r="J89" s="4"/>
    </row>
    <row r="90" spans="1:10">
      <c r="A90" s="4" t="s">
        <v>97</v>
      </c>
      <c r="B90" s="4">
        <v>5</v>
      </c>
      <c r="C90" s="8">
        <v>22490600</v>
      </c>
      <c r="D90" s="8">
        <v>22490741</v>
      </c>
      <c r="E90" s="4" t="s">
        <v>364</v>
      </c>
      <c r="F90" s="4" t="s">
        <v>365</v>
      </c>
      <c r="G90" s="4">
        <v>142</v>
      </c>
      <c r="H90" s="4">
        <v>142</v>
      </c>
      <c r="I90" s="4">
        <v>174</v>
      </c>
      <c r="J90" s="4"/>
    </row>
    <row r="91" spans="1:10">
      <c r="A91" s="4" t="s">
        <v>98</v>
      </c>
      <c r="B91" s="4">
        <v>5</v>
      </c>
      <c r="C91" s="8">
        <v>24481891</v>
      </c>
      <c r="D91" s="8">
        <v>24482129</v>
      </c>
      <c r="E91" s="4" t="s">
        <v>366</v>
      </c>
      <c r="F91" s="4" t="s">
        <v>367</v>
      </c>
      <c r="G91" s="4">
        <v>239</v>
      </c>
      <c r="H91" s="4">
        <v>239</v>
      </c>
      <c r="I91" s="4">
        <v>340</v>
      </c>
      <c r="J91" s="4"/>
    </row>
    <row r="92" spans="1:10">
      <c r="A92" s="4" t="s">
        <v>99</v>
      </c>
      <c r="B92" s="4">
        <v>5</v>
      </c>
      <c r="C92" s="8">
        <v>26557152</v>
      </c>
      <c r="D92" s="8">
        <v>26557425</v>
      </c>
      <c r="E92" s="4" t="s">
        <v>368</v>
      </c>
      <c r="F92" s="4" t="s">
        <v>369</v>
      </c>
      <c r="G92" s="4">
        <v>274</v>
      </c>
      <c r="H92" s="4">
        <v>274</v>
      </c>
      <c r="I92" s="4">
        <v>193</v>
      </c>
      <c r="J92" s="4"/>
    </row>
    <row r="93" spans="1:10">
      <c r="A93" s="4" t="s">
        <v>100</v>
      </c>
      <c r="B93" s="4">
        <v>6</v>
      </c>
      <c r="C93" s="8">
        <v>28769442</v>
      </c>
      <c r="D93" s="8">
        <v>28769591</v>
      </c>
      <c r="E93" s="4" t="s">
        <v>370</v>
      </c>
      <c r="F93" s="4" t="s">
        <v>371</v>
      </c>
      <c r="G93" s="4">
        <v>150</v>
      </c>
      <c r="H93" s="4">
        <v>150</v>
      </c>
      <c r="I93" s="4">
        <v>260</v>
      </c>
      <c r="J93" s="4"/>
    </row>
    <row r="94" spans="1:10">
      <c r="A94" s="9" t="s">
        <v>101</v>
      </c>
      <c r="B94" s="9">
        <v>6</v>
      </c>
      <c r="C94" s="10">
        <v>386874</v>
      </c>
      <c r="D94" s="10">
        <v>386895</v>
      </c>
      <c r="E94" s="9" t="s">
        <v>372</v>
      </c>
      <c r="F94" s="9" t="s">
        <v>373</v>
      </c>
      <c r="G94" s="9">
        <v>215</v>
      </c>
      <c r="H94" s="9">
        <v>215</v>
      </c>
      <c r="I94" s="9">
        <v>258</v>
      </c>
      <c r="J94" s="9" t="s">
        <v>558</v>
      </c>
    </row>
    <row r="95" spans="1:10">
      <c r="A95" s="4" t="s">
        <v>102</v>
      </c>
      <c r="B95" s="4">
        <v>6</v>
      </c>
      <c r="C95" s="8">
        <v>2428623</v>
      </c>
      <c r="D95" s="8">
        <v>2428842</v>
      </c>
      <c r="E95" s="4" t="s">
        <v>374</v>
      </c>
      <c r="F95" s="4" t="s">
        <v>375</v>
      </c>
      <c r="G95" s="4">
        <v>220</v>
      </c>
      <c r="H95" s="4">
        <v>220</v>
      </c>
      <c r="I95" s="4">
        <v>247</v>
      </c>
      <c r="J95" s="4"/>
    </row>
    <row r="96" spans="1:10">
      <c r="A96" s="4" t="s">
        <v>103</v>
      </c>
      <c r="B96" s="4">
        <v>6</v>
      </c>
      <c r="C96" s="8">
        <v>4849400</v>
      </c>
      <c r="D96" s="8">
        <v>4849705</v>
      </c>
      <c r="E96" s="4" t="s">
        <v>376</v>
      </c>
      <c r="F96" s="4" t="s">
        <v>377</v>
      </c>
      <c r="G96" s="4">
        <v>306</v>
      </c>
      <c r="H96" s="4">
        <v>287</v>
      </c>
      <c r="I96" s="4">
        <v>164</v>
      </c>
      <c r="J96" s="4"/>
    </row>
    <row r="97" spans="1:10">
      <c r="A97" s="9" t="s">
        <v>104</v>
      </c>
      <c r="B97" s="9">
        <v>6</v>
      </c>
      <c r="C97" s="10">
        <v>7135498</v>
      </c>
      <c r="D97" s="10">
        <v>7135701</v>
      </c>
      <c r="E97" s="9" t="s">
        <v>378</v>
      </c>
      <c r="F97" s="9" t="s">
        <v>379</v>
      </c>
      <c r="G97" s="9">
        <v>204</v>
      </c>
      <c r="H97" s="9">
        <v>204</v>
      </c>
      <c r="I97" s="9">
        <v>252</v>
      </c>
      <c r="J97" s="9" t="s">
        <v>559</v>
      </c>
    </row>
    <row r="98" spans="1:10">
      <c r="A98" s="4" t="s">
        <v>105</v>
      </c>
      <c r="B98" s="4">
        <v>6</v>
      </c>
      <c r="C98" s="8">
        <v>9269857</v>
      </c>
      <c r="D98" s="8">
        <v>9270085</v>
      </c>
      <c r="E98" s="4" t="s">
        <v>380</v>
      </c>
      <c r="F98" s="4" t="s">
        <v>381</v>
      </c>
      <c r="G98" s="4">
        <v>229</v>
      </c>
      <c r="H98" s="4">
        <v>224</v>
      </c>
      <c r="I98" s="4">
        <v>282</v>
      </c>
      <c r="J98" s="4"/>
    </row>
    <row r="99" spans="1:10">
      <c r="A99" s="4" t="s">
        <v>106</v>
      </c>
      <c r="B99" s="4">
        <v>6</v>
      </c>
      <c r="C99" s="8">
        <v>11279109</v>
      </c>
      <c r="D99" s="8">
        <v>11279475</v>
      </c>
      <c r="E99" s="4" t="s">
        <v>382</v>
      </c>
      <c r="F99" s="4" t="s">
        <v>383</v>
      </c>
      <c r="G99" s="4">
        <v>367</v>
      </c>
      <c r="H99" s="4">
        <v>367</v>
      </c>
      <c r="I99" s="4">
        <v>262</v>
      </c>
      <c r="J99" s="4"/>
    </row>
    <row r="100" spans="1:10">
      <c r="A100" s="4" t="s">
        <v>107</v>
      </c>
      <c r="B100" s="4">
        <v>6</v>
      </c>
      <c r="C100" s="8">
        <v>13107485</v>
      </c>
      <c r="D100" s="8">
        <v>13107707</v>
      </c>
      <c r="E100" s="4" t="s">
        <v>384</v>
      </c>
      <c r="F100" s="4" t="s">
        <v>385</v>
      </c>
      <c r="G100" s="4">
        <v>223</v>
      </c>
      <c r="H100" s="4">
        <v>223</v>
      </c>
      <c r="I100" s="4">
        <v>385</v>
      </c>
      <c r="J100" s="4"/>
    </row>
    <row r="101" spans="1:10">
      <c r="A101" s="4" t="s">
        <v>108</v>
      </c>
      <c r="B101" s="4">
        <v>6</v>
      </c>
      <c r="C101" s="8">
        <v>16612125</v>
      </c>
      <c r="D101" s="8">
        <v>16612354</v>
      </c>
      <c r="E101" s="4" t="s">
        <v>386</v>
      </c>
      <c r="F101" s="4" t="s">
        <v>387</v>
      </c>
      <c r="G101" s="4">
        <v>230</v>
      </c>
      <c r="H101" s="4">
        <v>230</v>
      </c>
      <c r="I101" s="4">
        <v>194</v>
      </c>
      <c r="J101" s="4"/>
    </row>
    <row r="102" spans="1:10">
      <c r="A102" s="4" t="s">
        <v>109</v>
      </c>
      <c r="B102" s="4">
        <v>6</v>
      </c>
      <c r="C102" s="8">
        <v>17955815</v>
      </c>
      <c r="D102" s="8">
        <v>17955968</v>
      </c>
      <c r="E102" s="4" t="s">
        <v>388</v>
      </c>
      <c r="F102" s="4" t="s">
        <v>389</v>
      </c>
      <c r="G102" s="4">
        <v>154</v>
      </c>
      <c r="H102" s="4">
        <v>154</v>
      </c>
      <c r="I102" s="4">
        <v>209</v>
      </c>
      <c r="J102" s="4"/>
    </row>
    <row r="103" spans="1:10">
      <c r="A103" s="4" t="s">
        <v>110</v>
      </c>
      <c r="B103" s="4">
        <v>6</v>
      </c>
      <c r="C103" s="8">
        <v>20721105</v>
      </c>
      <c r="D103" s="8">
        <v>20721320</v>
      </c>
      <c r="E103" s="4" t="s">
        <v>390</v>
      </c>
      <c r="F103" s="4" t="s">
        <v>391</v>
      </c>
      <c r="G103" s="4">
        <v>216</v>
      </c>
      <c r="H103" s="4">
        <v>216</v>
      </c>
      <c r="I103" s="4">
        <v>298</v>
      </c>
      <c r="J103" s="4"/>
    </row>
    <row r="104" spans="1:10">
      <c r="A104" s="9" t="s">
        <v>111</v>
      </c>
      <c r="B104" s="9">
        <v>6</v>
      </c>
      <c r="C104" s="10">
        <v>22126932</v>
      </c>
      <c r="D104" s="10">
        <v>22127106</v>
      </c>
      <c r="E104" s="9" t="s">
        <v>392</v>
      </c>
      <c r="F104" s="9" t="s">
        <v>393</v>
      </c>
      <c r="G104" s="9">
        <v>175</v>
      </c>
      <c r="H104" s="9">
        <v>175</v>
      </c>
      <c r="I104" s="9">
        <v>212</v>
      </c>
      <c r="J104" s="9" t="s">
        <v>559</v>
      </c>
    </row>
    <row r="105" spans="1:10">
      <c r="A105" s="4" t="s">
        <v>112</v>
      </c>
      <c r="B105" s="4">
        <v>6</v>
      </c>
      <c r="C105" s="8">
        <v>24272047</v>
      </c>
      <c r="D105" s="8">
        <v>24272369</v>
      </c>
      <c r="E105" s="4" t="s">
        <v>394</v>
      </c>
      <c r="F105" s="4" t="s">
        <v>395</v>
      </c>
      <c r="G105" s="4">
        <v>323</v>
      </c>
      <c r="H105" s="4">
        <v>323</v>
      </c>
      <c r="I105" s="4">
        <v>407</v>
      </c>
      <c r="J105" s="4"/>
    </row>
    <row r="106" spans="1:10">
      <c r="A106" s="4" t="s">
        <v>113</v>
      </c>
      <c r="B106" s="4">
        <v>6</v>
      </c>
      <c r="C106" s="8">
        <v>26247341</v>
      </c>
      <c r="D106" s="8">
        <v>26247484</v>
      </c>
      <c r="E106" s="4" t="s">
        <v>396</v>
      </c>
      <c r="F106" s="4" t="s">
        <v>397</v>
      </c>
      <c r="G106" s="4">
        <v>144</v>
      </c>
      <c r="H106" s="4">
        <v>144</v>
      </c>
      <c r="I106" s="4">
        <v>183</v>
      </c>
      <c r="J106" s="4"/>
    </row>
    <row r="107" spans="1:10">
      <c r="A107" s="9" t="s">
        <v>114</v>
      </c>
      <c r="B107" s="9">
        <v>6</v>
      </c>
      <c r="C107" s="10">
        <v>28218660</v>
      </c>
      <c r="D107" s="10">
        <v>28218868</v>
      </c>
      <c r="E107" s="9" t="s">
        <v>398</v>
      </c>
      <c r="F107" s="9" t="s">
        <v>399</v>
      </c>
      <c r="G107" s="9">
        <v>209</v>
      </c>
      <c r="H107" s="9">
        <v>209</v>
      </c>
      <c r="I107" s="9">
        <v>173</v>
      </c>
      <c r="J107" s="9" t="s">
        <v>558</v>
      </c>
    </row>
    <row r="108" spans="1:10">
      <c r="A108" s="4" t="s">
        <v>115</v>
      </c>
      <c r="B108" s="4">
        <v>6</v>
      </c>
      <c r="C108" s="8">
        <v>30372838</v>
      </c>
      <c r="D108" s="8">
        <v>30372997</v>
      </c>
      <c r="E108" s="4" t="s">
        <v>400</v>
      </c>
      <c r="F108" s="4" t="s">
        <v>401</v>
      </c>
      <c r="G108" s="4">
        <v>160</v>
      </c>
      <c r="H108" s="4">
        <v>160</v>
      </c>
      <c r="I108" s="4">
        <v>214</v>
      </c>
      <c r="J108" s="4"/>
    </row>
    <row r="109" spans="1:10">
      <c r="A109" s="4" t="s">
        <v>116</v>
      </c>
      <c r="B109" s="4">
        <v>6</v>
      </c>
      <c r="C109" s="8">
        <v>31185339</v>
      </c>
      <c r="D109" s="8">
        <v>31185498</v>
      </c>
      <c r="E109" s="4" t="s">
        <v>402</v>
      </c>
      <c r="F109" s="4" t="s">
        <v>403</v>
      </c>
      <c r="G109" s="4">
        <v>160</v>
      </c>
      <c r="H109" s="4">
        <v>160</v>
      </c>
      <c r="I109" s="4">
        <v>188</v>
      </c>
      <c r="J109" s="4"/>
    </row>
    <row r="110" spans="1:10">
      <c r="A110" s="4" t="s">
        <v>117</v>
      </c>
      <c r="B110" s="4">
        <v>7</v>
      </c>
      <c r="C110" s="8">
        <v>148106</v>
      </c>
      <c r="D110" s="8">
        <v>148421</v>
      </c>
      <c r="E110" s="4" t="s">
        <v>404</v>
      </c>
      <c r="F110" s="4" t="s">
        <v>405</v>
      </c>
      <c r="G110" s="4">
        <v>316</v>
      </c>
      <c r="H110" s="4" t="s">
        <v>556</v>
      </c>
      <c r="I110" s="4">
        <v>283</v>
      </c>
      <c r="J110" s="4"/>
    </row>
    <row r="111" spans="1:10">
      <c r="A111" s="4" t="s">
        <v>118</v>
      </c>
      <c r="B111" s="4">
        <v>7</v>
      </c>
      <c r="C111" s="8">
        <v>1845183</v>
      </c>
      <c r="D111" s="8">
        <v>1845460</v>
      </c>
      <c r="E111" s="4" t="s">
        <v>406</v>
      </c>
      <c r="F111" s="4" t="s">
        <v>407</v>
      </c>
      <c r="G111" s="4">
        <v>278</v>
      </c>
      <c r="H111" s="4">
        <v>278</v>
      </c>
      <c r="I111" s="4">
        <v>227</v>
      </c>
      <c r="J111" s="4"/>
    </row>
    <row r="112" spans="1:10">
      <c r="A112" s="4" t="s">
        <v>119</v>
      </c>
      <c r="B112" s="4">
        <v>7</v>
      </c>
      <c r="C112" s="8">
        <v>4079348</v>
      </c>
      <c r="D112" s="8">
        <v>4079724</v>
      </c>
      <c r="E112" s="4" t="s">
        <v>408</v>
      </c>
      <c r="F112" s="4" t="s">
        <v>409</v>
      </c>
      <c r="G112" s="4">
        <v>377</v>
      </c>
      <c r="H112" s="4">
        <v>377</v>
      </c>
      <c r="I112" s="4">
        <v>241</v>
      </c>
      <c r="J112" s="4"/>
    </row>
    <row r="113" spans="1:10">
      <c r="A113" s="4" t="s">
        <v>120</v>
      </c>
      <c r="B113" s="4">
        <v>7</v>
      </c>
      <c r="C113" s="8">
        <v>6230813</v>
      </c>
      <c r="D113" s="8">
        <v>6231133</v>
      </c>
      <c r="E113" s="4" t="s">
        <v>410</v>
      </c>
      <c r="F113" s="4" t="s">
        <v>411</v>
      </c>
      <c r="G113" s="4">
        <v>321</v>
      </c>
      <c r="H113" s="4">
        <v>321</v>
      </c>
      <c r="I113" s="4">
        <v>468</v>
      </c>
      <c r="J113" s="4"/>
    </row>
    <row r="114" spans="1:10">
      <c r="A114" s="4" t="s">
        <v>121</v>
      </c>
      <c r="B114" s="4">
        <v>7</v>
      </c>
      <c r="C114" s="8">
        <v>8281822</v>
      </c>
      <c r="D114" s="8">
        <v>8282056</v>
      </c>
      <c r="E114" s="4" t="s">
        <v>412</v>
      </c>
      <c r="F114" s="4" t="s">
        <v>413</v>
      </c>
      <c r="G114" s="4">
        <v>235</v>
      </c>
      <c r="H114" s="4">
        <v>236</v>
      </c>
      <c r="I114" s="4">
        <v>200</v>
      </c>
      <c r="J114" s="4"/>
    </row>
    <row r="115" spans="1:10">
      <c r="A115" s="4" t="s">
        <v>122</v>
      </c>
      <c r="B115" s="4">
        <v>7</v>
      </c>
      <c r="C115" s="8">
        <v>10821658</v>
      </c>
      <c r="D115" s="8">
        <v>10822104</v>
      </c>
      <c r="E115" s="4" t="s">
        <v>414</v>
      </c>
      <c r="F115" s="4" t="s">
        <v>415</v>
      </c>
      <c r="G115" s="4">
        <v>447</v>
      </c>
      <c r="H115" s="4">
        <v>447</v>
      </c>
      <c r="I115" s="4">
        <v>523</v>
      </c>
      <c r="J115" s="4"/>
    </row>
    <row r="116" spans="1:10">
      <c r="A116" s="4" t="s">
        <v>123</v>
      </c>
      <c r="B116" s="4">
        <v>7</v>
      </c>
      <c r="C116" s="8">
        <v>13031714</v>
      </c>
      <c r="D116" s="8">
        <v>13031939</v>
      </c>
      <c r="E116" s="4" t="s">
        <v>416</v>
      </c>
      <c r="F116" s="4" t="s">
        <v>417</v>
      </c>
      <c r="G116" s="4">
        <v>226</v>
      </c>
      <c r="H116" s="4">
        <v>225</v>
      </c>
      <c r="I116" s="4">
        <v>258</v>
      </c>
      <c r="J116" s="4"/>
    </row>
    <row r="117" spans="1:10">
      <c r="A117" s="4" t="s">
        <v>124</v>
      </c>
      <c r="B117" s="4">
        <v>7</v>
      </c>
      <c r="C117" s="8">
        <v>15240047</v>
      </c>
      <c r="D117" s="8">
        <v>15240267</v>
      </c>
      <c r="E117" s="4" t="s">
        <v>418</v>
      </c>
      <c r="F117" s="4" t="s">
        <v>419</v>
      </c>
      <c r="G117" s="4">
        <v>221</v>
      </c>
      <c r="H117" s="4">
        <v>219</v>
      </c>
      <c r="I117" s="4">
        <v>254</v>
      </c>
      <c r="J117" s="4"/>
    </row>
    <row r="118" spans="1:10">
      <c r="A118" s="9" t="s">
        <v>125</v>
      </c>
      <c r="B118" s="9">
        <v>7</v>
      </c>
      <c r="C118" s="10">
        <v>17237301</v>
      </c>
      <c r="D118" s="10">
        <v>17237452</v>
      </c>
      <c r="E118" s="9" t="s">
        <v>420</v>
      </c>
      <c r="F118" s="9" t="s">
        <v>421</v>
      </c>
      <c r="G118" s="9">
        <v>152</v>
      </c>
      <c r="H118" s="9">
        <v>152</v>
      </c>
      <c r="I118" s="9">
        <v>202</v>
      </c>
      <c r="J118" s="9" t="s">
        <v>558</v>
      </c>
    </row>
    <row r="119" spans="1:10">
      <c r="A119" s="4" t="s">
        <v>126</v>
      </c>
      <c r="B119" s="4">
        <v>7</v>
      </c>
      <c r="C119" s="8">
        <v>19263625</v>
      </c>
      <c r="D119" s="8">
        <v>19263977</v>
      </c>
      <c r="E119" s="4" t="s">
        <v>422</v>
      </c>
      <c r="F119" s="4" t="s">
        <v>423</v>
      </c>
      <c r="G119" s="4">
        <v>353</v>
      </c>
      <c r="H119" s="4" t="s">
        <v>557</v>
      </c>
      <c r="I119" s="4">
        <v>309</v>
      </c>
      <c r="J119" s="4"/>
    </row>
    <row r="120" spans="1:10">
      <c r="A120" s="4" t="s">
        <v>127</v>
      </c>
      <c r="B120" s="4">
        <v>7</v>
      </c>
      <c r="C120" s="8">
        <v>21627223</v>
      </c>
      <c r="D120" s="8">
        <v>21627395</v>
      </c>
      <c r="E120" s="4" t="s">
        <v>424</v>
      </c>
      <c r="F120" s="4" t="s">
        <v>425</v>
      </c>
      <c r="G120" s="4">
        <v>173</v>
      </c>
      <c r="H120" s="4">
        <v>173</v>
      </c>
      <c r="I120" s="4">
        <v>206</v>
      </c>
      <c r="J120" s="4"/>
    </row>
    <row r="121" spans="1:10">
      <c r="A121" s="4" t="s">
        <v>128</v>
      </c>
      <c r="B121" s="4">
        <v>7</v>
      </c>
      <c r="C121" s="8">
        <v>23800733</v>
      </c>
      <c r="D121" s="8">
        <v>23800954</v>
      </c>
      <c r="E121" s="4" t="s">
        <v>426</v>
      </c>
      <c r="F121" s="4" t="s">
        <v>427</v>
      </c>
      <c r="G121" s="4">
        <v>222</v>
      </c>
      <c r="H121" s="4">
        <v>222</v>
      </c>
      <c r="I121" s="4">
        <v>253</v>
      </c>
      <c r="J121" s="4"/>
    </row>
    <row r="122" spans="1:10">
      <c r="A122" s="4" t="s">
        <v>129</v>
      </c>
      <c r="B122" s="4">
        <v>7</v>
      </c>
      <c r="C122" s="8">
        <v>25867544</v>
      </c>
      <c r="D122" s="8">
        <v>25867770</v>
      </c>
      <c r="E122" s="4" t="s">
        <v>428</v>
      </c>
      <c r="F122" s="4" t="s">
        <v>429</v>
      </c>
      <c r="G122" s="4">
        <v>227</v>
      </c>
      <c r="H122" s="4">
        <v>209</v>
      </c>
      <c r="I122" s="4">
        <v>185</v>
      </c>
      <c r="J122" s="4"/>
    </row>
    <row r="123" spans="1:10">
      <c r="A123" s="4" t="s">
        <v>130</v>
      </c>
      <c r="B123" s="4">
        <v>7</v>
      </c>
      <c r="C123" s="8">
        <v>27830547</v>
      </c>
      <c r="D123" s="8">
        <v>27830821</v>
      </c>
      <c r="E123" s="4" t="s">
        <v>430</v>
      </c>
      <c r="F123" s="4" t="s">
        <v>431</v>
      </c>
      <c r="G123" s="4">
        <v>275</v>
      </c>
      <c r="H123" s="4">
        <v>275</v>
      </c>
      <c r="I123" s="4">
        <v>219</v>
      </c>
      <c r="J123" s="4"/>
    </row>
    <row r="124" spans="1:10">
      <c r="A124" s="4" t="s">
        <v>131</v>
      </c>
      <c r="B124" s="4">
        <v>7</v>
      </c>
      <c r="C124" s="8">
        <v>29098918</v>
      </c>
      <c r="D124" s="8">
        <v>29099139</v>
      </c>
      <c r="E124" s="4" t="s">
        <v>432</v>
      </c>
      <c r="F124" s="4" t="s">
        <v>433</v>
      </c>
      <c r="G124" s="4">
        <v>222</v>
      </c>
      <c r="H124" s="4">
        <v>222</v>
      </c>
      <c r="I124" s="4">
        <v>264</v>
      </c>
      <c r="J124" s="4"/>
    </row>
    <row r="125" spans="1:10">
      <c r="A125" s="4" t="s">
        <v>132</v>
      </c>
      <c r="B125" s="4">
        <v>8</v>
      </c>
      <c r="C125" s="8">
        <v>189019</v>
      </c>
      <c r="D125" s="8">
        <v>189282</v>
      </c>
      <c r="E125" s="4" t="s">
        <v>434</v>
      </c>
      <c r="F125" s="4" t="s">
        <v>435</v>
      </c>
      <c r="G125" s="4">
        <v>264</v>
      </c>
      <c r="H125" s="4">
        <v>264</v>
      </c>
      <c r="I125" s="4">
        <v>208</v>
      </c>
      <c r="J125" s="4"/>
    </row>
    <row r="126" spans="1:10">
      <c r="A126" s="4" t="s">
        <v>133</v>
      </c>
      <c r="B126" s="4">
        <v>8</v>
      </c>
      <c r="C126" s="8">
        <v>2385312</v>
      </c>
      <c r="D126" s="8">
        <v>2385660</v>
      </c>
      <c r="E126" s="4" t="s">
        <v>436</v>
      </c>
      <c r="F126" s="4" t="s">
        <v>437</v>
      </c>
      <c r="G126" s="4">
        <v>349</v>
      </c>
      <c r="H126" s="4">
        <v>326</v>
      </c>
      <c r="I126" s="4">
        <v>430</v>
      </c>
      <c r="J126" s="4"/>
    </row>
    <row r="127" spans="1:10">
      <c r="A127" s="4" t="s">
        <v>134</v>
      </c>
      <c r="B127" s="4">
        <v>8</v>
      </c>
      <c r="C127" s="8">
        <v>4515061</v>
      </c>
      <c r="D127" s="8">
        <v>4515227</v>
      </c>
      <c r="E127" s="4" t="s">
        <v>438</v>
      </c>
      <c r="F127" s="4" t="s">
        <v>439</v>
      </c>
      <c r="G127" s="4">
        <v>167</v>
      </c>
      <c r="H127" s="4">
        <v>166</v>
      </c>
      <c r="I127" s="4">
        <v>190</v>
      </c>
      <c r="J127" s="4"/>
    </row>
    <row r="128" spans="1:10">
      <c r="A128" s="4" t="s">
        <v>135</v>
      </c>
      <c r="B128" s="4">
        <v>8</v>
      </c>
      <c r="C128" s="8">
        <v>7508732</v>
      </c>
      <c r="D128" s="8">
        <v>7508908</v>
      </c>
      <c r="E128" s="4" t="s">
        <v>440</v>
      </c>
      <c r="F128" s="4" t="s">
        <v>441</v>
      </c>
      <c r="G128" s="4">
        <v>177</v>
      </c>
      <c r="H128" s="4">
        <v>177</v>
      </c>
      <c r="I128" s="4">
        <v>252</v>
      </c>
      <c r="J128" s="4"/>
    </row>
    <row r="129" spans="1:10">
      <c r="A129" s="4" t="s">
        <v>136</v>
      </c>
      <c r="B129" s="4">
        <v>8</v>
      </c>
      <c r="C129" s="8">
        <v>9631211</v>
      </c>
      <c r="D129" s="8">
        <v>9631368</v>
      </c>
      <c r="E129" s="4" t="s">
        <v>442</v>
      </c>
      <c r="F129" s="4" t="s">
        <v>443</v>
      </c>
      <c r="G129" s="4">
        <v>158</v>
      </c>
      <c r="H129" s="4">
        <v>158</v>
      </c>
      <c r="I129" s="4">
        <v>178</v>
      </c>
      <c r="J129" s="4"/>
    </row>
    <row r="130" spans="1:10">
      <c r="A130" s="4" t="s">
        <v>137</v>
      </c>
      <c r="B130" s="4">
        <v>8</v>
      </c>
      <c r="C130" s="8">
        <v>11984713</v>
      </c>
      <c r="D130" s="8">
        <v>11984912</v>
      </c>
      <c r="E130" s="4" t="s">
        <v>444</v>
      </c>
      <c r="F130" s="4" t="s">
        <v>445</v>
      </c>
      <c r="G130" s="4">
        <v>200</v>
      </c>
      <c r="H130" s="4">
        <v>200</v>
      </c>
      <c r="I130" s="4">
        <v>152</v>
      </c>
      <c r="J130" s="4"/>
    </row>
    <row r="131" spans="1:10">
      <c r="A131" s="4" t="s">
        <v>138</v>
      </c>
      <c r="B131" s="4">
        <v>8</v>
      </c>
      <c r="C131" s="8">
        <v>14727130</v>
      </c>
      <c r="D131" s="8">
        <v>14727331</v>
      </c>
      <c r="E131" s="4" t="s">
        <v>446</v>
      </c>
      <c r="F131" s="4" t="s">
        <v>447</v>
      </c>
      <c r="G131" s="4">
        <v>202</v>
      </c>
      <c r="H131" s="4">
        <v>202</v>
      </c>
      <c r="I131" s="4">
        <v>254</v>
      </c>
      <c r="J131" s="4"/>
    </row>
    <row r="132" spans="1:10">
      <c r="A132" s="4" t="s">
        <v>139</v>
      </c>
      <c r="B132" s="4">
        <v>8</v>
      </c>
      <c r="C132" s="8">
        <v>16511131</v>
      </c>
      <c r="D132" s="8">
        <v>16511311</v>
      </c>
      <c r="E132" s="4" t="s">
        <v>448</v>
      </c>
      <c r="F132" s="4" t="s">
        <v>449</v>
      </c>
      <c r="G132" s="4">
        <v>181</v>
      </c>
      <c r="H132" s="4">
        <v>181</v>
      </c>
      <c r="I132" s="4">
        <v>251</v>
      </c>
      <c r="J132" s="4"/>
    </row>
    <row r="133" spans="1:10">
      <c r="A133" s="4" t="s">
        <v>140</v>
      </c>
      <c r="B133" s="4">
        <v>8</v>
      </c>
      <c r="C133" s="8">
        <v>18248231</v>
      </c>
      <c r="D133" s="8">
        <v>18248364</v>
      </c>
      <c r="E133" s="4" t="s">
        <v>450</v>
      </c>
      <c r="F133" s="4" t="s">
        <v>451</v>
      </c>
      <c r="G133" s="4">
        <v>134</v>
      </c>
      <c r="H133" s="4">
        <v>134</v>
      </c>
      <c r="I133" s="4">
        <v>158</v>
      </c>
      <c r="J133" s="4"/>
    </row>
    <row r="134" spans="1:10">
      <c r="A134" s="4" t="s">
        <v>141</v>
      </c>
      <c r="B134" s="4">
        <v>8</v>
      </c>
      <c r="C134" s="8">
        <v>20394746</v>
      </c>
      <c r="D134" s="8">
        <v>20394988</v>
      </c>
      <c r="E134" s="4" t="s">
        <v>452</v>
      </c>
      <c r="F134" s="4" t="s">
        <v>453</v>
      </c>
      <c r="G134" s="4">
        <v>243</v>
      </c>
      <c r="H134" s="4">
        <v>243</v>
      </c>
      <c r="I134" s="4">
        <v>271</v>
      </c>
      <c r="J134" s="4"/>
    </row>
    <row r="135" spans="1:10">
      <c r="A135" s="4" t="s">
        <v>142</v>
      </c>
      <c r="B135" s="4">
        <v>8</v>
      </c>
      <c r="C135" s="8">
        <v>22620936</v>
      </c>
      <c r="D135" s="8">
        <v>22621248</v>
      </c>
      <c r="E135" s="4" t="s">
        <v>454</v>
      </c>
      <c r="F135" s="4" t="s">
        <v>455</v>
      </c>
      <c r="G135" s="4">
        <v>313</v>
      </c>
      <c r="H135" s="4" t="s">
        <v>556</v>
      </c>
      <c r="I135" s="4">
        <v>243</v>
      </c>
      <c r="J135" s="4"/>
    </row>
    <row r="136" spans="1:10">
      <c r="A136" s="4" t="s">
        <v>143</v>
      </c>
      <c r="B136" s="4">
        <v>8</v>
      </c>
      <c r="C136" s="8">
        <v>24689165</v>
      </c>
      <c r="D136" s="8">
        <v>24689377</v>
      </c>
      <c r="E136" s="4" t="s">
        <v>456</v>
      </c>
      <c r="F136" s="4" t="s">
        <v>457</v>
      </c>
      <c r="G136" s="4">
        <v>213</v>
      </c>
      <c r="H136" s="4">
        <v>213</v>
      </c>
      <c r="I136" s="4">
        <v>336</v>
      </c>
      <c r="J136" s="4"/>
    </row>
    <row r="137" spans="1:10">
      <c r="A137" s="4" t="s">
        <v>144</v>
      </c>
      <c r="B137" s="4">
        <v>8</v>
      </c>
      <c r="C137" s="8">
        <v>26753223</v>
      </c>
      <c r="D137" s="8">
        <v>26753453</v>
      </c>
      <c r="E137" s="4" t="s">
        <v>458</v>
      </c>
      <c r="F137" s="4" t="s">
        <v>459</v>
      </c>
      <c r="G137" s="4">
        <v>231</v>
      </c>
      <c r="H137" s="4">
        <v>231</v>
      </c>
      <c r="I137" s="4">
        <v>168</v>
      </c>
      <c r="J137" s="4"/>
    </row>
    <row r="138" spans="1:10">
      <c r="A138" s="4" t="s">
        <v>145</v>
      </c>
      <c r="B138" s="4">
        <v>8</v>
      </c>
      <c r="C138" s="8">
        <v>28296619</v>
      </c>
      <c r="D138" s="8">
        <v>28296806</v>
      </c>
      <c r="E138" s="4" t="s">
        <v>460</v>
      </c>
      <c r="F138" s="4" t="s">
        <v>461</v>
      </c>
      <c r="G138" s="4">
        <v>188</v>
      </c>
      <c r="H138" s="4">
        <v>189</v>
      </c>
      <c r="I138" s="4">
        <v>214</v>
      </c>
      <c r="J138" s="4"/>
    </row>
    <row r="139" spans="1:10">
      <c r="A139" s="4" t="s">
        <v>146</v>
      </c>
      <c r="B139" s="4">
        <v>9</v>
      </c>
      <c r="C139" s="8">
        <v>480625</v>
      </c>
      <c r="D139" s="8">
        <v>480791</v>
      </c>
      <c r="E139" s="4" t="s">
        <v>462</v>
      </c>
      <c r="F139" s="4" t="s">
        <v>463</v>
      </c>
      <c r="G139" s="4">
        <v>167</v>
      </c>
      <c r="H139" s="4">
        <v>167</v>
      </c>
      <c r="I139" s="4">
        <v>201</v>
      </c>
      <c r="J139" s="4"/>
    </row>
    <row r="140" spans="1:10">
      <c r="A140" s="4" t="s">
        <v>147</v>
      </c>
      <c r="B140" s="4">
        <v>9</v>
      </c>
      <c r="C140" s="8">
        <v>2702303</v>
      </c>
      <c r="D140" s="8">
        <v>2702416</v>
      </c>
      <c r="E140" s="4" t="s">
        <v>464</v>
      </c>
      <c r="F140" s="4" t="s">
        <v>465</v>
      </c>
      <c r="G140" s="4">
        <v>114</v>
      </c>
      <c r="H140" s="4">
        <v>114</v>
      </c>
      <c r="I140" s="4">
        <v>151</v>
      </c>
      <c r="J140" s="4"/>
    </row>
    <row r="141" spans="1:10">
      <c r="A141" s="4" t="s">
        <v>148</v>
      </c>
      <c r="B141" s="4">
        <v>9</v>
      </c>
      <c r="C141" s="8">
        <v>5011619</v>
      </c>
      <c r="D141" s="8">
        <v>5011886</v>
      </c>
      <c r="E141" s="4" t="s">
        <v>466</v>
      </c>
      <c r="F141" s="4" t="s">
        <v>467</v>
      </c>
      <c r="G141" s="4">
        <v>268</v>
      </c>
      <c r="H141" s="4">
        <v>268</v>
      </c>
      <c r="I141" s="4">
        <v>319</v>
      </c>
      <c r="J141" s="4"/>
    </row>
    <row r="142" spans="1:10">
      <c r="A142" s="4" t="s">
        <v>149</v>
      </c>
      <c r="B142" s="4">
        <v>9</v>
      </c>
      <c r="C142" s="8">
        <v>7202136</v>
      </c>
      <c r="D142" s="8">
        <v>7202325</v>
      </c>
      <c r="E142" s="4" t="s">
        <v>468</v>
      </c>
      <c r="F142" s="4" t="s">
        <v>469</v>
      </c>
      <c r="G142" s="4">
        <v>190</v>
      </c>
      <c r="H142" s="4">
        <v>190</v>
      </c>
      <c r="I142" s="4">
        <v>158</v>
      </c>
      <c r="J142" s="4"/>
    </row>
    <row r="143" spans="1:10">
      <c r="A143" s="4" t="s">
        <v>150</v>
      </c>
      <c r="B143" s="4">
        <v>9</v>
      </c>
      <c r="C143" s="8">
        <v>9648792</v>
      </c>
      <c r="D143" s="8">
        <v>9648972</v>
      </c>
      <c r="E143" s="4" t="s">
        <v>470</v>
      </c>
      <c r="F143" s="4" t="s">
        <v>471</v>
      </c>
      <c r="G143" s="4">
        <v>181</v>
      </c>
      <c r="H143" s="4">
        <v>181</v>
      </c>
      <c r="I143" s="4">
        <v>222</v>
      </c>
      <c r="J143" s="4"/>
    </row>
    <row r="144" spans="1:10">
      <c r="A144" s="4" t="s">
        <v>151</v>
      </c>
      <c r="B144" s="4">
        <v>9</v>
      </c>
      <c r="C144" s="8">
        <v>11709970</v>
      </c>
      <c r="D144" s="8">
        <v>11710169</v>
      </c>
      <c r="E144" s="4" t="s">
        <v>472</v>
      </c>
      <c r="F144" s="4" t="s">
        <v>473</v>
      </c>
      <c r="G144" s="4">
        <v>200</v>
      </c>
      <c r="H144" s="4">
        <v>200</v>
      </c>
      <c r="I144" s="4">
        <v>235</v>
      </c>
      <c r="J144" s="4"/>
    </row>
    <row r="145" spans="1:10">
      <c r="A145" s="4" t="s">
        <v>152</v>
      </c>
      <c r="B145" s="4">
        <v>9</v>
      </c>
      <c r="C145" s="8">
        <v>13891908</v>
      </c>
      <c r="D145" s="8">
        <v>13892041</v>
      </c>
      <c r="E145" s="4" t="s">
        <v>474</v>
      </c>
      <c r="F145" s="4" t="s">
        <v>475</v>
      </c>
      <c r="G145" s="4">
        <v>134</v>
      </c>
      <c r="H145" s="4">
        <v>134</v>
      </c>
      <c r="I145" s="4">
        <v>169</v>
      </c>
      <c r="J145" s="4"/>
    </row>
    <row r="146" spans="1:10">
      <c r="A146" s="4" t="s">
        <v>153</v>
      </c>
      <c r="B146" s="4">
        <v>9</v>
      </c>
      <c r="C146" s="8">
        <v>16195038</v>
      </c>
      <c r="D146" s="8">
        <v>16195277</v>
      </c>
      <c r="E146" s="4" t="s">
        <v>476</v>
      </c>
      <c r="F146" s="4" t="s">
        <v>477</v>
      </c>
      <c r="G146" s="4">
        <v>240</v>
      </c>
      <c r="H146" s="4">
        <v>239</v>
      </c>
      <c r="I146" s="4">
        <v>372</v>
      </c>
      <c r="J146" s="4"/>
    </row>
    <row r="147" spans="1:10">
      <c r="A147" s="4" t="s">
        <v>154</v>
      </c>
      <c r="B147" s="4">
        <v>9</v>
      </c>
      <c r="C147" s="8">
        <v>18226255</v>
      </c>
      <c r="D147" s="8">
        <v>18226472</v>
      </c>
      <c r="E147" s="4" t="s">
        <v>478</v>
      </c>
      <c r="F147" s="4" t="s">
        <v>479</v>
      </c>
      <c r="G147" s="4">
        <v>218</v>
      </c>
      <c r="H147" s="4">
        <v>218</v>
      </c>
      <c r="I147" s="4">
        <v>251</v>
      </c>
      <c r="J147" s="4"/>
    </row>
    <row r="148" spans="1:10">
      <c r="A148" s="4" t="s">
        <v>155</v>
      </c>
      <c r="B148" s="4">
        <v>9</v>
      </c>
      <c r="C148" s="8">
        <v>20240880</v>
      </c>
      <c r="D148" s="8">
        <v>20241108</v>
      </c>
      <c r="E148" s="4" t="s">
        <v>480</v>
      </c>
      <c r="F148" s="4" t="s">
        <v>481</v>
      </c>
      <c r="G148" s="4">
        <v>229</v>
      </c>
      <c r="H148" s="4">
        <v>228</v>
      </c>
      <c r="I148" s="4">
        <v>272</v>
      </c>
      <c r="J148" s="4"/>
    </row>
    <row r="149" spans="1:10">
      <c r="A149" s="4" t="s">
        <v>156</v>
      </c>
      <c r="B149" s="4">
        <v>9</v>
      </c>
      <c r="C149" s="8">
        <v>21498823</v>
      </c>
      <c r="D149" s="8">
        <v>21499133</v>
      </c>
      <c r="E149" s="4" t="s">
        <v>482</v>
      </c>
      <c r="F149" s="4" t="s">
        <v>483</v>
      </c>
      <c r="G149" s="4">
        <v>311</v>
      </c>
      <c r="H149" s="4">
        <v>311</v>
      </c>
      <c r="I149" s="4">
        <v>374</v>
      </c>
      <c r="J149" s="4"/>
    </row>
    <row r="150" spans="1:10">
      <c r="A150" s="4" t="s">
        <v>157</v>
      </c>
      <c r="B150" s="4">
        <v>9</v>
      </c>
      <c r="C150" s="8">
        <v>22916163</v>
      </c>
      <c r="D150" s="8">
        <v>22916341</v>
      </c>
      <c r="E150" s="4" t="s">
        <v>484</v>
      </c>
      <c r="F150" s="4" t="s">
        <v>485</v>
      </c>
      <c r="G150" s="4">
        <v>179</v>
      </c>
      <c r="H150" s="4">
        <v>179</v>
      </c>
      <c r="I150" s="4">
        <v>238</v>
      </c>
      <c r="J150" s="4"/>
    </row>
    <row r="151" spans="1:10">
      <c r="A151" s="4" t="s">
        <v>158</v>
      </c>
      <c r="B151" s="4">
        <v>10</v>
      </c>
      <c r="C151" s="8">
        <v>429597</v>
      </c>
      <c r="D151" s="8">
        <v>429882</v>
      </c>
      <c r="E151" s="4" t="s">
        <v>486</v>
      </c>
      <c r="F151" s="4" t="s">
        <v>487</v>
      </c>
      <c r="G151" s="4">
        <v>286</v>
      </c>
      <c r="H151" s="4" t="s">
        <v>556</v>
      </c>
      <c r="I151" s="4">
        <v>320</v>
      </c>
      <c r="J151" s="4"/>
    </row>
    <row r="152" spans="1:10">
      <c r="A152" s="4" t="s">
        <v>159</v>
      </c>
      <c r="B152" s="4">
        <v>10</v>
      </c>
      <c r="C152" s="8">
        <v>2931687</v>
      </c>
      <c r="D152" s="8">
        <v>2931856</v>
      </c>
      <c r="E152" s="4" t="s">
        <v>488</v>
      </c>
      <c r="F152" s="4" t="s">
        <v>489</v>
      </c>
      <c r="G152" s="4">
        <v>169</v>
      </c>
      <c r="H152" s="4">
        <v>169</v>
      </c>
      <c r="I152" s="4">
        <v>191</v>
      </c>
      <c r="J152" s="4"/>
    </row>
    <row r="153" spans="1:10">
      <c r="A153" s="4" t="s">
        <v>160</v>
      </c>
      <c r="B153" s="4">
        <v>10</v>
      </c>
      <c r="C153" s="8">
        <v>5593470</v>
      </c>
      <c r="D153" s="8">
        <v>5593766</v>
      </c>
      <c r="E153" s="4" t="s">
        <v>490</v>
      </c>
      <c r="F153" s="4" t="s">
        <v>491</v>
      </c>
      <c r="G153" s="4">
        <v>297</v>
      </c>
      <c r="H153" s="4">
        <v>297</v>
      </c>
      <c r="I153" s="4">
        <v>232</v>
      </c>
      <c r="J153" s="4"/>
    </row>
    <row r="154" spans="1:10">
      <c r="A154" s="4" t="s">
        <v>161</v>
      </c>
      <c r="B154" s="4">
        <v>10</v>
      </c>
      <c r="C154" s="8">
        <v>7116621</v>
      </c>
      <c r="D154" s="8">
        <v>7117162</v>
      </c>
      <c r="E154" s="4" t="s">
        <v>492</v>
      </c>
      <c r="F154" s="4" t="s">
        <v>493</v>
      </c>
      <c r="G154" s="4">
        <v>542</v>
      </c>
      <c r="H154" s="4">
        <v>543</v>
      </c>
      <c r="I154" s="4">
        <v>470</v>
      </c>
      <c r="J154" s="4"/>
    </row>
    <row r="155" spans="1:10">
      <c r="A155" s="4" t="s">
        <v>162</v>
      </c>
      <c r="B155" s="4">
        <v>10</v>
      </c>
      <c r="C155" s="8">
        <v>9618417</v>
      </c>
      <c r="D155" s="8">
        <v>9618617</v>
      </c>
      <c r="E155" s="4" t="s">
        <v>494</v>
      </c>
      <c r="F155" s="4" t="s">
        <v>495</v>
      </c>
      <c r="G155" s="4">
        <v>201</v>
      </c>
      <c r="H155" s="4">
        <v>200</v>
      </c>
      <c r="I155" s="4">
        <v>239</v>
      </c>
      <c r="J155" s="4"/>
    </row>
    <row r="156" spans="1:10">
      <c r="A156" s="4" t="s">
        <v>163</v>
      </c>
      <c r="B156" s="4">
        <v>10</v>
      </c>
      <c r="C156" s="8">
        <v>12069469</v>
      </c>
      <c r="D156" s="8">
        <v>12069618</v>
      </c>
      <c r="E156" s="4" t="s">
        <v>496</v>
      </c>
      <c r="F156" s="4" t="s">
        <v>497</v>
      </c>
      <c r="G156" s="4">
        <v>150</v>
      </c>
      <c r="H156" s="4">
        <v>150</v>
      </c>
      <c r="I156" s="4">
        <v>172</v>
      </c>
      <c r="J156" s="4"/>
    </row>
    <row r="157" spans="1:10">
      <c r="A157" s="4" t="s">
        <v>164</v>
      </c>
      <c r="B157" s="4">
        <v>10</v>
      </c>
      <c r="C157" s="8">
        <v>14344320</v>
      </c>
      <c r="D157" s="8">
        <v>14344605</v>
      </c>
      <c r="E157" s="4" t="s">
        <v>498</v>
      </c>
      <c r="F157" s="4" t="s">
        <v>499</v>
      </c>
      <c r="G157" s="4">
        <v>286</v>
      </c>
      <c r="H157" s="4">
        <v>286</v>
      </c>
      <c r="I157" s="4">
        <v>214</v>
      </c>
      <c r="J157" s="4"/>
    </row>
    <row r="158" spans="1:10">
      <c r="A158" s="4" t="s">
        <v>165</v>
      </c>
      <c r="B158" s="4">
        <v>10</v>
      </c>
      <c r="C158" s="8">
        <v>16655243</v>
      </c>
      <c r="D158" s="8">
        <v>16655450</v>
      </c>
      <c r="E158" s="4" t="s">
        <v>500</v>
      </c>
      <c r="F158" s="4" t="s">
        <v>501</v>
      </c>
      <c r="G158" s="4">
        <v>208</v>
      </c>
      <c r="H158" s="4">
        <v>208</v>
      </c>
      <c r="I158" s="4">
        <v>172</v>
      </c>
      <c r="J158" s="4"/>
    </row>
    <row r="159" spans="1:10">
      <c r="A159" s="4" t="s">
        <v>166</v>
      </c>
      <c r="B159" s="4">
        <v>10</v>
      </c>
      <c r="C159" s="8">
        <v>18690100</v>
      </c>
      <c r="D159" s="8">
        <v>18690343</v>
      </c>
      <c r="E159" s="4" t="s">
        <v>502</v>
      </c>
      <c r="F159" s="4" t="s">
        <v>503</v>
      </c>
      <c r="G159" s="4">
        <v>244</v>
      </c>
      <c r="H159" s="4">
        <v>244</v>
      </c>
      <c r="I159" s="4">
        <v>358</v>
      </c>
      <c r="J159" s="4"/>
    </row>
    <row r="160" spans="1:10">
      <c r="A160" s="4" t="s">
        <v>167</v>
      </c>
      <c r="B160" s="4">
        <v>10</v>
      </c>
      <c r="C160" s="8">
        <v>20796838</v>
      </c>
      <c r="D160" s="8">
        <v>20797255</v>
      </c>
      <c r="E160" s="4" t="s">
        <v>504</v>
      </c>
      <c r="F160" s="4" t="s">
        <v>505</v>
      </c>
      <c r="G160" s="4">
        <v>418</v>
      </c>
      <c r="H160" s="4">
        <v>418</v>
      </c>
      <c r="I160" s="4">
        <v>298</v>
      </c>
      <c r="J160" s="4"/>
    </row>
    <row r="161" spans="1:10">
      <c r="A161" s="4" t="s">
        <v>168</v>
      </c>
      <c r="B161" s="4">
        <v>10</v>
      </c>
      <c r="C161" s="8">
        <v>22862336</v>
      </c>
      <c r="D161" s="8">
        <v>22862479</v>
      </c>
      <c r="E161" s="4" t="s">
        <v>506</v>
      </c>
      <c r="F161" s="4" t="s">
        <v>507</v>
      </c>
      <c r="G161" s="4">
        <v>144</v>
      </c>
      <c r="H161" s="4">
        <v>145</v>
      </c>
      <c r="I161" s="4">
        <v>169</v>
      </c>
      <c r="J161" s="4"/>
    </row>
    <row r="162" spans="1:10">
      <c r="A162" s="4" t="s">
        <v>169</v>
      </c>
      <c r="B162" s="4">
        <v>11</v>
      </c>
      <c r="C162" s="8">
        <v>1123319</v>
      </c>
      <c r="D162" s="8">
        <v>1123619</v>
      </c>
      <c r="E162" s="4" t="s">
        <v>508</v>
      </c>
      <c r="F162" s="4" t="s">
        <v>509</v>
      </c>
      <c r="G162" s="4">
        <v>301</v>
      </c>
      <c r="H162" s="4">
        <v>301</v>
      </c>
      <c r="I162" s="4">
        <v>229</v>
      </c>
      <c r="J162" s="4"/>
    </row>
    <row r="163" spans="1:10">
      <c r="A163" s="4" t="s">
        <v>170</v>
      </c>
      <c r="B163" s="4">
        <v>11</v>
      </c>
      <c r="C163" s="8">
        <v>3664027</v>
      </c>
      <c r="D163" s="8">
        <v>3664425</v>
      </c>
      <c r="E163" s="4" t="s">
        <v>510</v>
      </c>
      <c r="F163" s="4" t="s">
        <v>511</v>
      </c>
      <c r="G163" s="4">
        <v>399</v>
      </c>
      <c r="H163" s="4">
        <v>370</v>
      </c>
      <c r="I163" s="4">
        <v>347</v>
      </c>
      <c r="J163" s="4"/>
    </row>
    <row r="164" spans="1:10">
      <c r="A164" s="4" t="s">
        <v>171</v>
      </c>
      <c r="B164" s="4">
        <v>11</v>
      </c>
      <c r="C164" s="8">
        <v>5657320</v>
      </c>
      <c r="D164" s="8">
        <v>5657536</v>
      </c>
      <c r="E164" s="4" t="s">
        <v>512</v>
      </c>
      <c r="F164" s="4" t="s">
        <v>513</v>
      </c>
      <c r="G164" s="4">
        <v>217</v>
      </c>
      <c r="H164" s="4">
        <v>217</v>
      </c>
      <c r="I164" s="4">
        <v>272</v>
      </c>
      <c r="J164" s="4"/>
    </row>
    <row r="165" spans="1:10">
      <c r="A165" s="4" t="s">
        <v>172</v>
      </c>
      <c r="B165" s="4">
        <v>11</v>
      </c>
      <c r="C165" s="8">
        <v>7519687</v>
      </c>
      <c r="D165" s="8">
        <v>7519954</v>
      </c>
      <c r="E165" s="4" t="s">
        <v>514</v>
      </c>
      <c r="F165" s="4" t="s">
        <v>515</v>
      </c>
      <c r="G165" s="4">
        <v>268</v>
      </c>
      <c r="H165" s="4">
        <v>268</v>
      </c>
      <c r="I165" s="4">
        <v>150</v>
      </c>
      <c r="J165" s="4"/>
    </row>
    <row r="166" spans="1:10">
      <c r="A166" s="4" t="s">
        <v>173</v>
      </c>
      <c r="B166" s="4">
        <v>11</v>
      </c>
      <c r="C166" s="8">
        <v>9477800</v>
      </c>
      <c r="D166" s="8">
        <v>9477930</v>
      </c>
      <c r="E166" s="4" t="s">
        <v>516</v>
      </c>
      <c r="F166" s="4" t="s">
        <v>517</v>
      </c>
      <c r="G166" s="4">
        <v>131</v>
      </c>
      <c r="H166" s="4">
        <v>131</v>
      </c>
      <c r="I166" s="4">
        <v>215</v>
      </c>
      <c r="J166" s="4"/>
    </row>
    <row r="167" spans="1:10">
      <c r="A167" s="4" t="s">
        <v>174</v>
      </c>
      <c r="B167" s="4">
        <v>11</v>
      </c>
      <c r="C167" s="8">
        <v>11371980</v>
      </c>
      <c r="D167" s="8">
        <v>11372137</v>
      </c>
      <c r="E167" s="4" t="s">
        <v>518</v>
      </c>
      <c r="F167" s="4" t="s">
        <v>519</v>
      </c>
      <c r="G167" s="4">
        <v>158</v>
      </c>
      <c r="H167" s="4">
        <v>158</v>
      </c>
      <c r="I167" s="4">
        <v>198</v>
      </c>
      <c r="J167" s="4"/>
    </row>
    <row r="168" spans="1:10">
      <c r="A168" s="4" t="s">
        <v>175</v>
      </c>
      <c r="B168" s="4">
        <v>11</v>
      </c>
      <c r="C168" s="8">
        <v>14964240</v>
      </c>
      <c r="D168" s="8">
        <v>14964656</v>
      </c>
      <c r="E168" s="4" t="s">
        <v>520</v>
      </c>
      <c r="F168" s="4" t="s">
        <v>521</v>
      </c>
      <c r="G168" s="4">
        <v>417</v>
      </c>
      <c r="H168" s="4">
        <v>419</v>
      </c>
      <c r="I168" s="4">
        <v>310</v>
      </c>
      <c r="J168" s="4"/>
    </row>
    <row r="169" spans="1:10">
      <c r="A169" s="9" t="s">
        <v>176</v>
      </c>
      <c r="B169" s="9">
        <v>11</v>
      </c>
      <c r="C169" s="10">
        <v>16987184</v>
      </c>
      <c r="D169" s="10">
        <v>16987442</v>
      </c>
      <c r="E169" s="9" t="s">
        <v>522</v>
      </c>
      <c r="F169" s="9" t="s">
        <v>523</v>
      </c>
      <c r="G169" s="9">
        <v>259</v>
      </c>
      <c r="H169" s="9">
        <v>248</v>
      </c>
      <c r="I169" s="9">
        <v>285</v>
      </c>
      <c r="J169" s="9" t="s">
        <v>559</v>
      </c>
    </row>
    <row r="170" spans="1:10">
      <c r="A170" s="4" t="s">
        <v>177</v>
      </c>
      <c r="B170" s="4">
        <v>11</v>
      </c>
      <c r="C170" s="8">
        <v>19177670</v>
      </c>
      <c r="D170" s="8">
        <v>19177971</v>
      </c>
      <c r="E170" s="4" t="s">
        <v>524</v>
      </c>
      <c r="F170" s="4" t="s">
        <v>525</v>
      </c>
      <c r="G170" s="4">
        <v>302</v>
      </c>
      <c r="H170" s="4">
        <v>305</v>
      </c>
      <c r="I170" s="4">
        <v>203</v>
      </c>
      <c r="J170" s="4"/>
    </row>
    <row r="171" spans="1:10">
      <c r="A171" s="4" t="s">
        <v>178</v>
      </c>
      <c r="B171" s="4">
        <v>11</v>
      </c>
      <c r="C171" s="8">
        <v>21887147</v>
      </c>
      <c r="D171" s="8">
        <v>21887351</v>
      </c>
      <c r="E171" s="4" t="s">
        <v>526</v>
      </c>
      <c r="F171" s="4" t="s">
        <v>527</v>
      </c>
      <c r="G171" s="4">
        <v>205</v>
      </c>
      <c r="H171" s="4">
        <v>205</v>
      </c>
      <c r="I171" s="4">
        <v>249</v>
      </c>
      <c r="J171" s="4"/>
    </row>
    <row r="172" spans="1:10">
      <c r="A172" s="4" t="s">
        <v>179</v>
      </c>
      <c r="B172" s="4">
        <v>11</v>
      </c>
      <c r="C172" s="8">
        <v>24236857</v>
      </c>
      <c r="D172" s="8">
        <v>24237191</v>
      </c>
      <c r="E172" s="4" t="s">
        <v>528</v>
      </c>
      <c r="F172" s="4" t="s">
        <v>529</v>
      </c>
      <c r="G172" s="4">
        <v>335</v>
      </c>
      <c r="H172" s="4">
        <v>334</v>
      </c>
      <c r="I172" s="4">
        <v>238</v>
      </c>
      <c r="J172" s="4"/>
    </row>
    <row r="173" spans="1:10">
      <c r="A173" s="4" t="s">
        <v>180</v>
      </c>
      <c r="B173" s="4">
        <v>11</v>
      </c>
      <c r="C173" s="8">
        <v>26266049</v>
      </c>
      <c r="D173" s="8">
        <v>26266252</v>
      </c>
      <c r="E173" s="4" t="s">
        <v>530</v>
      </c>
      <c r="F173" s="4" t="s">
        <v>531</v>
      </c>
      <c r="G173" s="4">
        <v>204</v>
      </c>
      <c r="H173" s="4">
        <v>204</v>
      </c>
      <c r="I173" s="4">
        <v>251</v>
      </c>
      <c r="J173" s="4"/>
    </row>
    <row r="174" spans="1:10">
      <c r="A174" s="4" t="s">
        <v>181</v>
      </c>
      <c r="B174" s="4">
        <v>12</v>
      </c>
      <c r="C174" s="8">
        <v>104580</v>
      </c>
      <c r="D174" s="8">
        <v>105033</v>
      </c>
      <c r="E174" s="4" t="s">
        <v>532</v>
      </c>
      <c r="F174" s="4" t="s">
        <v>533</v>
      </c>
      <c r="G174" s="4">
        <v>455</v>
      </c>
      <c r="H174" s="4">
        <v>370</v>
      </c>
      <c r="I174" s="4">
        <v>489</v>
      </c>
      <c r="J174" s="4"/>
    </row>
    <row r="175" spans="1:10">
      <c r="A175" s="4" t="s">
        <v>182</v>
      </c>
      <c r="B175" s="4">
        <v>12</v>
      </c>
      <c r="C175" s="8">
        <v>2167683</v>
      </c>
      <c r="D175" s="8">
        <v>2167814</v>
      </c>
      <c r="E175" s="4" t="s">
        <v>534</v>
      </c>
      <c r="F175" s="4" t="s">
        <v>535</v>
      </c>
      <c r="G175" s="4">
        <v>132</v>
      </c>
      <c r="H175" s="4">
        <v>132</v>
      </c>
      <c r="I175" s="4">
        <v>168</v>
      </c>
      <c r="J175" s="4"/>
    </row>
    <row r="176" spans="1:10">
      <c r="A176" s="4" t="s">
        <v>183</v>
      </c>
      <c r="B176" s="4">
        <v>12</v>
      </c>
      <c r="C176" s="8">
        <v>4179222</v>
      </c>
      <c r="D176" s="8">
        <v>4179671</v>
      </c>
      <c r="E176" s="4" t="s">
        <v>536</v>
      </c>
      <c r="F176" s="4" t="s">
        <v>537</v>
      </c>
      <c r="G176" s="4">
        <v>450</v>
      </c>
      <c r="H176" s="4">
        <v>450</v>
      </c>
      <c r="I176" s="4">
        <v>288</v>
      </c>
      <c r="J176" s="4"/>
    </row>
    <row r="177" spans="1:10">
      <c r="A177" s="4" t="s">
        <v>184</v>
      </c>
      <c r="B177" s="4">
        <v>12</v>
      </c>
      <c r="C177" s="8">
        <v>6815244</v>
      </c>
      <c r="D177" s="8">
        <v>6815509</v>
      </c>
      <c r="E177" s="4" t="s">
        <v>538</v>
      </c>
      <c r="F177" s="4" t="s">
        <v>539</v>
      </c>
      <c r="G177" s="4">
        <v>266</v>
      </c>
      <c r="H177" s="4">
        <v>266</v>
      </c>
      <c r="I177" s="4">
        <v>201</v>
      </c>
      <c r="J177" s="4"/>
    </row>
    <row r="178" spans="1:10">
      <c r="A178" s="4" t="s">
        <v>185</v>
      </c>
      <c r="B178" s="4">
        <v>12</v>
      </c>
      <c r="C178" s="8">
        <v>9536798</v>
      </c>
      <c r="D178" s="8">
        <v>9536969</v>
      </c>
      <c r="E178" s="4" t="s">
        <v>540</v>
      </c>
      <c r="F178" s="4" t="s">
        <v>541</v>
      </c>
      <c r="G178" s="4">
        <v>172</v>
      </c>
      <c r="H178" s="4">
        <v>172</v>
      </c>
      <c r="I178" s="4">
        <v>196</v>
      </c>
      <c r="J178" s="4"/>
    </row>
    <row r="179" spans="1:10">
      <c r="A179" s="9" t="s">
        <v>186</v>
      </c>
      <c r="B179" s="9">
        <v>12</v>
      </c>
      <c r="C179" s="10">
        <v>11740221</v>
      </c>
      <c r="D179" s="10">
        <v>11740452</v>
      </c>
      <c r="E179" s="9" t="s">
        <v>542</v>
      </c>
      <c r="F179" s="9" t="s">
        <v>543</v>
      </c>
      <c r="G179" s="9">
        <v>232</v>
      </c>
      <c r="H179" s="9">
        <v>227</v>
      </c>
      <c r="I179" s="9">
        <v>178</v>
      </c>
      <c r="J179" s="9" t="s">
        <v>558</v>
      </c>
    </row>
    <row r="180" spans="1:10">
      <c r="A180" s="4" t="s">
        <v>187</v>
      </c>
      <c r="B180" s="4">
        <v>12</v>
      </c>
      <c r="C180" s="8">
        <v>15135821</v>
      </c>
      <c r="D180" s="8">
        <v>15136055</v>
      </c>
      <c r="E180" s="4" t="s">
        <v>544</v>
      </c>
      <c r="F180" s="4" t="s">
        <v>545</v>
      </c>
      <c r="G180" s="4">
        <v>235</v>
      </c>
      <c r="H180" s="4">
        <v>235</v>
      </c>
      <c r="I180" s="4">
        <v>268</v>
      </c>
      <c r="J180" s="4"/>
    </row>
    <row r="181" spans="1:10">
      <c r="A181" s="4" t="s">
        <v>188</v>
      </c>
      <c r="B181" s="4">
        <v>12</v>
      </c>
      <c r="C181" s="8">
        <v>17575297</v>
      </c>
      <c r="D181" s="8">
        <v>17575493</v>
      </c>
      <c r="E181" s="4" t="s">
        <v>546</v>
      </c>
      <c r="F181" s="4" t="s">
        <v>547</v>
      </c>
      <c r="G181" s="4">
        <v>197</v>
      </c>
      <c r="H181" s="4">
        <v>197</v>
      </c>
      <c r="I181" s="4">
        <v>144</v>
      </c>
      <c r="J181" s="4"/>
    </row>
    <row r="182" spans="1:10">
      <c r="A182" s="4" t="s">
        <v>189</v>
      </c>
      <c r="B182" s="4">
        <v>12</v>
      </c>
      <c r="C182" s="8">
        <v>19929584</v>
      </c>
      <c r="D182" s="8">
        <v>19929870</v>
      </c>
      <c r="E182" s="4" t="s">
        <v>548</v>
      </c>
      <c r="F182" s="4" t="s">
        <v>549</v>
      </c>
      <c r="G182" s="4">
        <v>287</v>
      </c>
      <c r="H182" s="4">
        <v>287</v>
      </c>
      <c r="I182" s="4">
        <v>370</v>
      </c>
      <c r="J182" s="4"/>
    </row>
    <row r="183" spans="1:10">
      <c r="A183" s="4" t="s">
        <v>190</v>
      </c>
      <c r="B183" s="4">
        <v>12</v>
      </c>
      <c r="C183" s="8">
        <v>22134415</v>
      </c>
      <c r="D183" s="8">
        <v>22134619</v>
      </c>
      <c r="E183" s="4" t="s">
        <v>550</v>
      </c>
      <c r="F183" s="4" t="s">
        <v>551</v>
      </c>
      <c r="G183" s="4">
        <v>205</v>
      </c>
      <c r="H183" s="4">
        <v>205</v>
      </c>
      <c r="I183" s="4">
        <v>275</v>
      </c>
      <c r="J183" s="4"/>
    </row>
    <row r="184" spans="1:10">
      <c r="A184" s="4" t="s">
        <v>191</v>
      </c>
      <c r="B184" s="4">
        <v>12</v>
      </c>
      <c r="C184" s="8">
        <v>24489910</v>
      </c>
      <c r="D184" s="8">
        <v>24490441</v>
      </c>
      <c r="E184" s="4" t="s">
        <v>552</v>
      </c>
      <c r="F184" s="4" t="s">
        <v>553</v>
      </c>
      <c r="G184" s="4">
        <v>532</v>
      </c>
      <c r="H184" s="4">
        <v>530</v>
      </c>
      <c r="I184" s="4">
        <v>326</v>
      </c>
      <c r="J184" s="4"/>
    </row>
    <row r="185" spans="1:10">
      <c r="A185" s="11" t="s">
        <v>192</v>
      </c>
      <c r="B185" s="11">
        <v>12</v>
      </c>
      <c r="C185" s="12">
        <v>27048153</v>
      </c>
      <c r="D185" s="12">
        <v>27048355</v>
      </c>
      <c r="E185" s="11" t="s">
        <v>554</v>
      </c>
      <c r="F185" s="11" t="s">
        <v>555</v>
      </c>
      <c r="G185" s="11">
        <v>203</v>
      </c>
      <c r="H185" s="11">
        <v>140</v>
      </c>
      <c r="I185" s="11">
        <v>168</v>
      </c>
      <c r="J185" s="11"/>
    </row>
  </sheetData>
  <mergeCells count="8">
    <mergeCell ref="B2:B3"/>
    <mergeCell ref="A2:A3"/>
    <mergeCell ref="G2:I2"/>
    <mergeCell ref="J2:J3"/>
    <mergeCell ref="F2:F3"/>
    <mergeCell ref="E2:E3"/>
    <mergeCell ref="D2:D3"/>
    <mergeCell ref="C2:C3"/>
  </mergeCells>
  <conditionalFormatting sqref="G4:H185">
    <cfRule type="cellIs" dxfId="0" priority="1" operator="equal">
      <formula>"no hit"</formula>
    </cfRule>
  </conditionalFormatting>
  <pageMargins left="0.2" right="0.2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Izabelle Lopez</dc:creator>
  <cp:lastModifiedBy>Sung Ryul Kim (IRRI)</cp:lastModifiedBy>
  <dcterms:created xsi:type="dcterms:W3CDTF">2025-04-03T04:41:07Z</dcterms:created>
  <dcterms:modified xsi:type="dcterms:W3CDTF">2025-10-27T10:18:45Z</dcterms:modified>
</cp:coreProperties>
</file>